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95" windowWidth="19080" windowHeight="8235"/>
  </bookViews>
  <sheets>
    <sheet name="Feuil2" sheetId="2" r:id="rId1"/>
    <sheet name="Feuil1" sheetId="1" r:id="rId2"/>
    <sheet name="Feuil3" sheetId="3" r:id="rId3"/>
    <sheet name="commun M161&amp;5632G3" sheetId="4" r:id="rId4"/>
  </sheets>
  <calcPr calcId="145621"/>
</workbook>
</file>

<file path=xl/calcChain.xml><?xml version="1.0" encoding="utf-8"?>
<calcChain xmlns="http://schemas.openxmlformats.org/spreadsheetml/2006/main">
  <c r="D68" i="1" l="1"/>
</calcChain>
</file>

<file path=xl/sharedStrings.xml><?xml version="1.0" encoding="utf-8"?>
<sst xmlns="http://schemas.openxmlformats.org/spreadsheetml/2006/main" count="1628" uniqueCount="423">
  <si>
    <t>evidence</t>
  </si>
  <si>
    <t>position</t>
  </si>
  <si>
    <t>mutation</t>
  </si>
  <si>
    <t>freq</t>
  </si>
  <si>
    <t>annotation</t>
  </si>
  <si>
    <t>gene</t>
  </si>
  <si>
    <t>description</t>
  </si>
  <si>
    <t>MC JC</t>
  </si>
  <si>
    <t>Δ1,531 bp</t>
  </si>
  <si>
    <r>
      <t>MAGa0240</t>
    </r>
    <r>
      <rPr>
        <sz val="11"/>
        <color theme="1"/>
        <rFont val="Calibri"/>
        <family val="2"/>
        <scheme val="minor"/>
      </rPr>
      <t>–</t>
    </r>
    <r>
      <rPr>
        <i/>
        <sz val="11"/>
        <color theme="1"/>
        <rFont val="Calibri"/>
        <family val="2"/>
        <scheme val="minor"/>
      </rPr>
      <t>[MAGa0250]</t>
    </r>
  </si>
  <si>
    <t>MAGa0240, [MAGa0250]</t>
  </si>
  <si>
    <t>RA</t>
  </si>
  <si>
    <t>C→G</t>
  </si>
  <si>
    <t>Q254E (CAA→GAA) </t>
  </si>
  <si>
    <r>
      <t>lip</t>
    </r>
    <r>
      <rPr>
        <sz val="11"/>
        <color theme="1"/>
        <rFont val="Calibri"/>
        <family val="2"/>
        <scheme val="minor"/>
      </rPr>
      <t> →</t>
    </r>
  </si>
  <si>
    <t>Esterase/lipase</t>
  </si>
  <si>
    <t>A→G</t>
  </si>
  <si>
    <t>K131K (AAA→AAG) </t>
  </si>
  <si>
    <r>
      <t>MAGa1270</t>
    </r>
    <r>
      <rPr>
        <sz val="11"/>
        <color theme="1"/>
        <rFont val="Calibri"/>
        <family val="2"/>
        <scheme val="minor"/>
      </rPr>
      <t> →</t>
    </r>
  </si>
  <si>
    <t>Hypothetical protein</t>
  </si>
  <si>
    <t>Δ1 bp</t>
  </si>
  <si>
    <t>86.4%</t>
  </si>
  <si>
    <t>coding (345/1659 nt)</t>
  </si>
  <si>
    <r>
      <t>MAGa1580</t>
    </r>
    <r>
      <rPr>
        <sz val="11"/>
        <color theme="1"/>
        <rFont val="Calibri"/>
        <family val="2"/>
        <scheme val="minor"/>
      </rPr>
      <t> ←</t>
    </r>
  </si>
  <si>
    <t>Type III restriction modification system:Methylase</t>
  </si>
  <si>
    <t>84.8%</t>
  </si>
  <si>
    <t>coding (344/1659 nt)</t>
  </si>
  <si>
    <t>coding (76/963 nt)</t>
  </si>
  <si>
    <r>
      <t>MAGa1890</t>
    </r>
    <r>
      <rPr>
        <sz val="11"/>
        <color theme="1"/>
        <rFont val="Calibri"/>
        <family val="2"/>
        <scheme val="minor"/>
      </rPr>
      <t> ←</t>
    </r>
  </si>
  <si>
    <t>Hypothetical protein, predicted lipoprotein</t>
  </si>
  <si>
    <t>225,375:1</t>
  </si>
  <si>
    <t>+G</t>
  </si>
  <si>
    <t>pseudogene (26/927 nt)</t>
  </si>
  <si>
    <r>
      <t>MAGa1900</t>
    </r>
    <r>
      <rPr>
        <sz val="11"/>
        <color theme="1"/>
        <rFont val="Calibri"/>
        <family val="2"/>
        <scheme val="minor"/>
      </rPr>
      <t> ←</t>
    </r>
  </si>
  <si>
    <t>Pseudogene of hypothetical protein</t>
  </si>
  <si>
    <r>
      <t>[MAGa2150]</t>
    </r>
    <r>
      <rPr>
        <sz val="11"/>
        <color theme="1"/>
        <rFont val="Calibri"/>
        <family val="2"/>
        <scheme val="minor"/>
      </rPr>
      <t>–</t>
    </r>
    <r>
      <rPr>
        <i/>
        <sz val="11"/>
        <color theme="1"/>
        <rFont val="Calibri"/>
        <family val="2"/>
        <scheme val="minor"/>
      </rPr>
      <t>[MAGa2170]</t>
    </r>
  </si>
  <si>
    <t>[MAGa2150], MAGa2160, [MAGa2170]</t>
  </si>
  <si>
    <t>C→T</t>
  </si>
  <si>
    <t>G392D (GGC→GAC) </t>
  </si>
  <si>
    <r>
      <t>rpoD</t>
    </r>
    <r>
      <rPr>
        <sz val="11"/>
        <color theme="1"/>
        <rFont val="Calibri"/>
        <family val="2"/>
        <scheme val="minor"/>
      </rPr>
      <t> ←</t>
    </r>
  </si>
  <si>
    <t>DNA directed RNA polymerase sigma factor(Sigma A)</t>
  </si>
  <si>
    <t>JC</t>
  </si>
  <si>
    <t>+ATATATAT</t>
  </si>
  <si>
    <t>intergenic (+86/‑110)</t>
  </si>
  <si>
    <r>
      <t>ligA</t>
    </r>
    <r>
      <rPr>
        <sz val="11"/>
        <color theme="1"/>
        <rFont val="Calibri"/>
        <family val="2"/>
        <scheme val="minor"/>
      </rPr>
      <t> → / → </t>
    </r>
    <r>
      <rPr>
        <i/>
        <sz val="11"/>
        <color theme="1"/>
        <rFont val="Calibri"/>
        <family val="2"/>
        <scheme val="minor"/>
      </rPr>
      <t>MAGa2960</t>
    </r>
  </si>
  <si>
    <t>DNA ligase/Putative transmembrane protein</t>
  </si>
  <si>
    <t>Δ27,512 bp</t>
  </si>
  <si>
    <r>
      <t>MAGa2980</t>
    </r>
    <r>
      <rPr>
        <sz val="11"/>
        <color theme="1"/>
        <rFont val="Calibri"/>
        <family val="2"/>
        <scheme val="minor"/>
      </rPr>
      <t>–</t>
    </r>
    <r>
      <rPr>
        <i/>
        <sz val="11"/>
        <color theme="1"/>
        <rFont val="Calibri"/>
        <family val="2"/>
        <scheme val="minor"/>
      </rPr>
      <t>MAGa3220</t>
    </r>
  </si>
  <si>
    <r>
      <t>24 genes</t>
    </r>
    <r>
      <rPr>
        <i/>
        <sz val="11"/>
        <color theme="1"/>
        <rFont val="Calibri"/>
        <family val="2"/>
        <scheme val="minor"/>
      </rPr>
      <t xml:space="preserve"> </t>
    </r>
  </si>
  <si>
    <t>T→C</t>
  </si>
  <si>
    <t>L106S (TTA→TCA) </t>
  </si>
  <si>
    <r>
      <t>MAGa3280</t>
    </r>
    <r>
      <rPr>
        <sz val="11"/>
        <color theme="1"/>
        <rFont val="Calibri"/>
        <family val="2"/>
        <scheme val="minor"/>
      </rPr>
      <t> →</t>
    </r>
  </si>
  <si>
    <t>Conserved hypothetical protein</t>
  </si>
  <si>
    <t>387,221:1</t>
  </si>
  <si>
    <t>+C</t>
  </si>
  <si>
    <t>coding (253/285 nt)</t>
  </si>
  <si>
    <r>
      <t>MAGa3330</t>
    </r>
    <r>
      <rPr>
        <sz val="11"/>
        <color theme="1"/>
        <rFont val="Calibri"/>
        <family val="2"/>
        <scheme val="minor"/>
      </rPr>
      <t> →</t>
    </r>
  </si>
  <si>
    <t>432,171:1</t>
  </si>
  <si>
    <t>pseudogene (43/1158 nt)</t>
  </si>
  <si>
    <r>
      <t>MAGa3760</t>
    </r>
    <r>
      <rPr>
        <sz val="11"/>
        <color theme="1"/>
        <rFont val="Calibri"/>
        <family val="2"/>
        <scheme val="minor"/>
      </rPr>
      <t> →</t>
    </r>
  </si>
  <si>
    <t>Pseudogene of conserved hypothetical protein, DUF285 family (C‑terminal part)</t>
  </si>
  <si>
    <r>
      <t>MAGa3960</t>
    </r>
    <r>
      <rPr>
        <sz val="11"/>
        <color theme="1"/>
        <rFont val="Calibri"/>
        <family val="2"/>
        <scheme val="minor"/>
      </rPr>
      <t>–</t>
    </r>
    <r>
      <rPr>
        <i/>
        <sz val="11"/>
        <color theme="1"/>
        <rFont val="Calibri"/>
        <family val="2"/>
        <scheme val="minor"/>
      </rPr>
      <t>[MAGa3970]</t>
    </r>
  </si>
  <si>
    <t>MAGa3960, [MAGa3970]</t>
  </si>
  <si>
    <t>T→G</t>
  </si>
  <si>
    <t>I10I (ATA→ATC) </t>
  </si>
  <si>
    <r>
      <t>MAGa4040</t>
    </r>
    <r>
      <rPr>
        <sz val="11"/>
        <color theme="1"/>
        <rFont val="Calibri"/>
        <family val="2"/>
        <scheme val="minor"/>
      </rPr>
      <t> ←</t>
    </r>
  </si>
  <si>
    <t>Conserved hypothetical protein, truncated inC terminal</t>
  </si>
  <si>
    <t>S181P (TCA→CCA) </t>
  </si>
  <si>
    <r>
      <t>MAGa4080</t>
    </r>
    <r>
      <rPr>
        <sz val="11"/>
        <color theme="1"/>
        <rFont val="Calibri"/>
        <family val="2"/>
        <scheme val="minor"/>
      </rPr>
      <t> ←</t>
    </r>
  </si>
  <si>
    <t>507,574:1</t>
  </si>
  <si>
    <t>intergenic (+147/‑31)</t>
  </si>
  <si>
    <r>
      <t>deoD</t>
    </r>
    <r>
      <rPr>
        <sz val="11"/>
        <color theme="1"/>
        <rFont val="Calibri"/>
        <family val="2"/>
        <scheme val="minor"/>
      </rPr>
      <t> → / → </t>
    </r>
    <r>
      <rPr>
        <i/>
        <sz val="11"/>
        <color theme="1"/>
        <rFont val="Calibri"/>
        <family val="2"/>
        <scheme val="minor"/>
      </rPr>
      <t>MAGa4430</t>
    </r>
  </si>
  <si>
    <t>Purine nucleoside phosphorylase (Inosinephosphorylase) (PNP)/Hypothetical protein</t>
  </si>
  <si>
    <t>2 bp→TC</t>
  </si>
  <si>
    <t>intergenic (+156/‑21)</t>
  </si>
  <si>
    <t>+AGAGAGAGAGAGAGAGAG</t>
  </si>
  <si>
    <t>92.4%</t>
  </si>
  <si>
    <t>intergenic (‑91/+226)</t>
  </si>
  <si>
    <r>
      <t>MAGa4500</t>
    </r>
    <r>
      <rPr>
        <sz val="11"/>
        <color theme="1"/>
        <rFont val="Calibri"/>
        <family val="2"/>
        <scheme val="minor"/>
      </rPr>
      <t> ← / ← </t>
    </r>
    <r>
      <rPr>
        <i/>
        <sz val="11"/>
        <color theme="1"/>
        <rFont val="Calibri"/>
        <family val="2"/>
        <scheme val="minor"/>
      </rPr>
      <t>adhT</t>
    </r>
  </si>
  <si>
    <t>Hypothetical protein, predicated lipoprotein/Alcohol dehydrogenase</t>
  </si>
  <si>
    <t>coding (326/951 nt)</t>
  </si>
  <si>
    <r>
      <t>MAGa4520</t>
    </r>
    <r>
      <rPr>
        <sz val="11"/>
        <color theme="1"/>
        <rFont val="Calibri"/>
        <family val="2"/>
        <scheme val="minor"/>
      </rPr>
      <t> ←</t>
    </r>
  </si>
  <si>
    <t>523,643:1</t>
  </si>
  <si>
    <t>intergenic (‑20/+474)</t>
  </si>
  <si>
    <r>
      <t>MAGa4530</t>
    </r>
    <r>
      <rPr>
        <sz val="11"/>
        <color theme="1"/>
        <rFont val="Calibri"/>
        <family val="2"/>
        <scheme val="minor"/>
      </rPr>
      <t> ← / ← </t>
    </r>
    <r>
      <rPr>
        <i/>
        <sz val="11"/>
        <color theme="1"/>
        <rFont val="Calibri"/>
        <family val="2"/>
        <scheme val="minor"/>
      </rPr>
      <t>MAGa4540</t>
    </r>
  </si>
  <si>
    <t>Hypothetical protein, DUF285 family/Conserved hypothetical protein, predictedlipoprotein, DUF285 family</t>
  </si>
  <si>
    <t>Δ8 bp</t>
  </si>
  <si>
    <t>intergenic (‑75/+320)</t>
  </si>
  <si>
    <r>
      <t>MAGa4540</t>
    </r>
    <r>
      <rPr>
        <sz val="11"/>
        <color theme="1"/>
        <rFont val="Calibri"/>
        <family val="2"/>
        <scheme val="minor"/>
      </rPr>
      <t> ← / ← </t>
    </r>
    <r>
      <rPr>
        <i/>
        <sz val="11"/>
        <color theme="1"/>
        <rFont val="Calibri"/>
        <family val="2"/>
        <scheme val="minor"/>
      </rPr>
      <t>MAGa4550</t>
    </r>
  </si>
  <si>
    <t>Conserved hypothetical protein, predictedlipoprotein, DUF285 family/Hypothetical protein, predicted lipoprotein</t>
  </si>
  <si>
    <r>
      <t>MAGa4850</t>
    </r>
    <r>
      <rPr>
        <sz val="11"/>
        <color theme="1"/>
        <rFont val="Calibri"/>
        <family val="2"/>
        <scheme val="minor"/>
      </rPr>
      <t>–</t>
    </r>
    <r>
      <rPr>
        <i/>
        <sz val="11"/>
        <color theme="1"/>
        <rFont val="Calibri"/>
        <family val="2"/>
        <scheme val="minor"/>
      </rPr>
      <t>MAGa5060</t>
    </r>
  </si>
  <si>
    <r>
      <t>22 genes</t>
    </r>
    <r>
      <rPr>
        <i/>
        <sz val="11"/>
        <color theme="1"/>
        <rFont val="Calibri"/>
        <family val="2"/>
        <scheme val="minor"/>
      </rPr>
      <t xml:space="preserve"> </t>
    </r>
  </si>
  <si>
    <t>T→A</t>
  </si>
  <si>
    <t>L169M (TTG→ATG) </t>
  </si>
  <si>
    <r>
      <t>MAGa5070</t>
    </r>
    <r>
      <rPr>
        <sz val="11"/>
        <color theme="1"/>
        <rFont val="Calibri"/>
        <family val="2"/>
        <scheme val="minor"/>
      </rPr>
      <t> →</t>
    </r>
  </si>
  <si>
    <t>ABC transporter, permease protein</t>
  </si>
  <si>
    <t>G→A</t>
  </si>
  <si>
    <t>R206Q (CGA→CAA) </t>
  </si>
  <si>
    <t>S58N (AGT→AAT) </t>
  </si>
  <si>
    <r>
      <t>MAGa5090</t>
    </r>
    <r>
      <rPr>
        <sz val="11"/>
        <color theme="1"/>
        <rFont val="Calibri"/>
        <family val="2"/>
        <scheme val="minor"/>
      </rPr>
      <t> →</t>
    </r>
  </si>
  <si>
    <t>coding (253/1056 nt)</t>
  </si>
  <si>
    <r>
      <t>MAGa5320</t>
    </r>
    <r>
      <rPr>
        <sz val="11"/>
        <color theme="1"/>
        <rFont val="Calibri"/>
        <family val="2"/>
        <scheme val="minor"/>
      </rPr>
      <t> →</t>
    </r>
  </si>
  <si>
    <t>unnamed protein product</t>
  </si>
  <si>
    <r>
      <t>[MAGa5320]</t>
    </r>
    <r>
      <rPr>
        <sz val="11"/>
        <color theme="1"/>
        <rFont val="Calibri"/>
        <family val="2"/>
        <scheme val="minor"/>
      </rPr>
      <t>–</t>
    </r>
    <r>
      <rPr>
        <i/>
        <sz val="11"/>
        <color theme="1"/>
        <rFont val="Calibri"/>
        <family val="2"/>
        <scheme val="minor"/>
      </rPr>
      <t>[MAGa5340]</t>
    </r>
  </si>
  <si>
    <t>[MAGa5320], MAGa5330, [MAGa5340]</t>
  </si>
  <si>
    <t>V12V (GTA→GTT) </t>
  </si>
  <si>
    <r>
      <t>vpmaD2</t>
    </r>
    <r>
      <rPr>
        <sz val="11"/>
        <color theme="1"/>
        <rFont val="Calibri"/>
        <family val="2"/>
        <scheme val="minor"/>
      </rPr>
      <t> ←</t>
    </r>
  </si>
  <si>
    <t>Variable surface lipoprotein D2 (VpmaD2)</t>
  </si>
  <si>
    <t>K5K (AAA→AAG) </t>
  </si>
  <si>
    <t>intergenic (‑33/‑249)</t>
  </si>
  <si>
    <r>
      <t>vpmaD2</t>
    </r>
    <r>
      <rPr>
        <sz val="11"/>
        <color theme="1"/>
        <rFont val="Calibri"/>
        <family val="2"/>
        <scheme val="minor"/>
      </rPr>
      <t> ← / → </t>
    </r>
    <r>
      <rPr>
        <i/>
        <sz val="11"/>
        <color theme="1"/>
        <rFont val="Calibri"/>
        <family val="2"/>
        <scheme val="minor"/>
      </rPr>
      <t>xer1</t>
    </r>
  </si>
  <si>
    <t>Variable surface lipoprotein D2 (VpmaD2)/Integrase recombinase</t>
  </si>
  <si>
    <t>2 bp→CG</t>
  </si>
  <si>
    <t>coding (484‑485/903 nt)</t>
  </si>
  <si>
    <r>
      <t>rplD</t>
    </r>
    <r>
      <rPr>
        <sz val="11"/>
        <color theme="1"/>
        <rFont val="Calibri"/>
        <family val="2"/>
        <scheme val="minor"/>
      </rPr>
      <t> ←</t>
    </r>
  </si>
  <si>
    <t>50S ribosomal protein L4</t>
  </si>
  <si>
    <t>intergenic (+300/‑34)</t>
  </si>
  <si>
    <r>
      <t>MAGa6360</t>
    </r>
    <r>
      <rPr>
        <sz val="11"/>
        <color theme="1"/>
        <rFont val="Calibri"/>
        <family val="2"/>
        <scheme val="minor"/>
      </rPr>
      <t> → / → </t>
    </r>
    <r>
      <rPr>
        <i/>
        <sz val="11"/>
        <color theme="1"/>
        <rFont val="Calibri"/>
        <family val="2"/>
        <scheme val="minor"/>
      </rPr>
      <t>MAGa6370</t>
    </r>
  </si>
  <si>
    <t>Hypothetical protein, predicted lipoprotein/unnamed protein product</t>
  </si>
  <si>
    <t>coding (895/2559 nt)</t>
  </si>
  <si>
    <r>
      <t>MAGa6670</t>
    </r>
    <r>
      <rPr>
        <sz val="11"/>
        <color theme="1"/>
        <rFont val="Calibri"/>
        <family val="2"/>
        <scheme val="minor"/>
      </rPr>
      <t> ←</t>
    </r>
  </si>
  <si>
    <t>intergenic (‑61/+81)</t>
  </si>
  <si>
    <r>
      <t>MAGa6720</t>
    </r>
    <r>
      <rPr>
        <sz val="11"/>
        <color theme="1"/>
        <rFont val="Calibri"/>
        <family val="2"/>
        <scheme val="minor"/>
      </rPr>
      <t> ← / ← </t>
    </r>
    <r>
      <rPr>
        <i/>
        <sz val="11"/>
        <color theme="1"/>
        <rFont val="Calibri"/>
        <family val="2"/>
        <scheme val="minor"/>
      </rPr>
      <t>MAGa6730</t>
    </r>
  </si>
  <si>
    <t>Hypothetical product, predicted lipoprotein/Hypothetical protein, predicted lipoprotein</t>
  </si>
  <si>
    <t>Δ3 bp</t>
  </si>
  <si>
    <t>82.6%</t>
  </si>
  <si>
    <t>intergenic (‑56/+82)</t>
  </si>
  <si>
    <r>
      <t>MAGa6730</t>
    </r>
    <r>
      <rPr>
        <sz val="11"/>
        <color theme="1"/>
        <rFont val="Calibri"/>
        <family val="2"/>
        <scheme val="minor"/>
      </rPr>
      <t> ← / ← </t>
    </r>
    <r>
      <rPr>
        <i/>
        <sz val="11"/>
        <color theme="1"/>
        <rFont val="Calibri"/>
        <family val="2"/>
        <scheme val="minor"/>
      </rPr>
      <t>MAGa6740</t>
    </r>
  </si>
  <si>
    <t>Hypothetical protein, predicted lipoprotein/Hypothetical protein</t>
  </si>
  <si>
    <t>779,817:1</t>
  </si>
  <si>
    <t>intergenic (‑51/+276)</t>
  </si>
  <si>
    <r>
      <t>MAGa6760</t>
    </r>
    <r>
      <rPr>
        <sz val="11"/>
        <color theme="1"/>
        <rFont val="Calibri"/>
        <family val="2"/>
        <scheme val="minor"/>
      </rPr>
      <t> ← / ← </t>
    </r>
    <r>
      <rPr>
        <i/>
        <sz val="11"/>
        <color theme="1"/>
        <rFont val="Calibri"/>
        <family val="2"/>
        <scheme val="minor"/>
      </rPr>
      <t>MAGa6770</t>
    </r>
  </si>
  <si>
    <t>Hypothetical protein/Hypothetical protein, predicted lipoprotein</t>
  </si>
  <si>
    <t>intergenic (‑46/+198)</t>
  </si>
  <si>
    <r>
      <t>MAGa6790</t>
    </r>
    <r>
      <rPr>
        <sz val="11"/>
        <color theme="1"/>
        <rFont val="Calibri"/>
        <family val="2"/>
        <scheme val="minor"/>
      </rPr>
      <t> ← / ← </t>
    </r>
    <r>
      <rPr>
        <i/>
        <sz val="11"/>
        <color theme="1"/>
        <rFont val="Calibri"/>
        <family val="2"/>
        <scheme val="minor"/>
      </rPr>
      <t>MAGa6800</t>
    </r>
  </si>
  <si>
    <t>Hypothetical protein/Hypothetical protein</t>
  </si>
  <si>
    <t>G84G (GGG→GGA) </t>
  </si>
  <si>
    <r>
      <t>MAGa6810</t>
    </r>
    <r>
      <rPr>
        <sz val="11"/>
        <color theme="1"/>
        <rFont val="Calibri"/>
        <family val="2"/>
        <scheme val="minor"/>
      </rPr>
      <t> ←</t>
    </r>
  </si>
  <si>
    <t>Aminopeptidase</t>
  </si>
  <si>
    <t>intergenic (‑44/+349)</t>
  </si>
  <si>
    <r>
      <t>MAGa6820</t>
    </r>
    <r>
      <rPr>
        <sz val="11"/>
        <color theme="1"/>
        <rFont val="Calibri"/>
        <family val="2"/>
        <scheme val="minor"/>
      </rPr>
      <t> ← / ← </t>
    </r>
    <r>
      <rPr>
        <i/>
        <sz val="11"/>
        <color theme="1"/>
        <rFont val="Calibri"/>
        <family val="2"/>
        <scheme val="minor"/>
      </rPr>
      <t>MAGa6830</t>
    </r>
  </si>
  <si>
    <t>Hypothetical protein, predicted lipoprotein/Conserved hypothetical protein</t>
  </si>
  <si>
    <t>P546S (CCT→TCT) </t>
  </si>
  <si>
    <r>
      <t>rpoC</t>
    </r>
    <r>
      <rPr>
        <sz val="11"/>
        <color theme="1"/>
        <rFont val="Calibri"/>
        <family val="2"/>
        <scheme val="minor"/>
      </rPr>
      <t> ←</t>
    </r>
  </si>
  <si>
    <t>DNA directed RNA polymerase beta' chain</t>
  </si>
  <si>
    <t>C156R (TGT→CGT) </t>
  </si>
  <si>
    <r>
      <t>rpoB</t>
    </r>
    <r>
      <rPr>
        <sz val="11"/>
        <color theme="1"/>
        <rFont val="Calibri"/>
        <family val="2"/>
        <scheme val="minor"/>
      </rPr>
      <t> ←</t>
    </r>
  </si>
  <si>
    <t>DNA directed RNA polymerase beta chain</t>
  </si>
  <si>
    <t>A191V (GCA→GTA) </t>
  </si>
  <si>
    <r>
      <t>MAGa7340</t>
    </r>
    <r>
      <rPr>
        <sz val="11"/>
        <color theme="1"/>
        <rFont val="Calibri"/>
        <family val="2"/>
        <scheme val="minor"/>
      </rPr>
      <t> ←</t>
    </r>
  </si>
  <si>
    <t>Transport protein SGAT</t>
  </si>
  <si>
    <t>intergenic (+30/+143)</t>
  </si>
  <si>
    <r>
      <t>MAGa7360</t>
    </r>
    <r>
      <rPr>
        <sz val="11"/>
        <color theme="1"/>
        <rFont val="Calibri"/>
        <family val="2"/>
        <scheme val="minor"/>
      </rPr>
      <t> → / ← </t>
    </r>
    <r>
      <rPr>
        <i/>
        <sz val="11"/>
        <color theme="1"/>
        <rFont val="Calibri"/>
        <family val="2"/>
        <scheme val="minor"/>
      </rPr>
      <t>MAGa7370</t>
    </r>
  </si>
  <si>
    <t>Conserved hypothetical protein/Conserved hypothetical protein</t>
  </si>
  <si>
    <r>
      <t>MAGa7930</t>
    </r>
    <r>
      <rPr>
        <sz val="11"/>
        <color theme="1"/>
        <rFont val="Calibri"/>
        <family val="2"/>
        <scheme val="minor"/>
      </rPr>
      <t>–</t>
    </r>
    <r>
      <rPr>
        <i/>
        <sz val="11"/>
        <color theme="1"/>
        <rFont val="Calibri"/>
        <family val="2"/>
        <scheme val="minor"/>
      </rPr>
      <t>[MAGa7940]</t>
    </r>
  </si>
  <si>
    <t>MAGa7930, [MAGa7940]</t>
  </si>
  <si>
    <t>A→T</t>
  </si>
  <si>
    <t>L9L (CTT→CTA) </t>
  </si>
  <si>
    <r>
      <t>vpmaE</t>
    </r>
    <r>
      <rPr>
        <sz val="11"/>
        <color theme="1"/>
        <rFont val="Calibri"/>
        <family val="2"/>
        <scheme val="minor"/>
      </rPr>
      <t> ←</t>
    </r>
  </si>
  <si>
    <t>Variable surface lipoprotein E (VpmaE)</t>
  </si>
  <si>
    <t>L8L (TTA→TTG) </t>
  </si>
  <si>
    <t>intergenic (‑25/‑790)</t>
  </si>
  <si>
    <r>
      <t>vpmaE</t>
    </r>
    <r>
      <rPr>
        <sz val="11"/>
        <color theme="1"/>
        <rFont val="Calibri"/>
        <family val="2"/>
        <scheme val="minor"/>
      </rPr>
      <t> ← / → </t>
    </r>
    <r>
      <rPr>
        <i/>
        <sz val="11"/>
        <color theme="1"/>
        <rFont val="Calibri"/>
        <family val="2"/>
        <scheme val="minor"/>
      </rPr>
      <t>vpmaB</t>
    </r>
  </si>
  <si>
    <t>Variable surface lipoprotein E (VpmaE)/Variable surface lipoprotein B (VpmaB)</t>
  </si>
  <si>
    <t>intergenic (‑31/‑784)</t>
  </si>
  <si>
    <t>intergenic (‑33/‑782)</t>
  </si>
  <si>
    <t>intergenic (‑794/‑21)</t>
  </si>
  <si>
    <t>2 bp→AT</t>
  </si>
  <si>
    <t>coding (33‑34/711 nt)</t>
  </si>
  <si>
    <r>
      <t>vpmaB</t>
    </r>
    <r>
      <rPr>
        <sz val="11"/>
        <color theme="1"/>
        <rFont val="Calibri"/>
        <family val="2"/>
        <scheme val="minor"/>
      </rPr>
      <t> →</t>
    </r>
  </si>
  <si>
    <t>Variable surface lipoprotein B (VpmaB)</t>
  </si>
  <si>
    <t>L12L (CTG→CTA) </t>
  </si>
  <si>
    <t>S14S (TCA→TCT) </t>
  </si>
  <si>
    <t>coding (476/792 nt)</t>
  </si>
  <si>
    <r>
      <t>vpmaI</t>
    </r>
    <r>
      <rPr>
        <sz val="11"/>
        <color theme="1"/>
        <rFont val="Calibri"/>
        <family val="2"/>
        <scheme val="minor"/>
      </rPr>
      <t> →</t>
    </r>
  </si>
  <si>
    <t>Variable surface lipoprotein I (VpmaI)</t>
  </si>
  <si>
    <t>L8L (TTG→TTA) ‡</t>
  </si>
  <si>
    <r>
      <t>vpmaF1</t>
    </r>
    <r>
      <rPr>
        <sz val="11"/>
        <color theme="1"/>
        <rFont val="Calibri"/>
        <family val="2"/>
        <scheme val="minor"/>
      </rPr>
      <t> →</t>
    </r>
  </si>
  <si>
    <t>Variable surface lipoprotein F1 (VpmaF1)</t>
  </si>
  <si>
    <t>G→T</t>
  </si>
  <si>
    <t>R178M (AGG→ATG) </t>
  </si>
  <si>
    <r>
      <t>vpmaJ</t>
    </r>
    <r>
      <rPr>
        <sz val="11"/>
        <color theme="1"/>
        <rFont val="Calibri"/>
        <family val="2"/>
        <scheme val="minor"/>
      </rPr>
      <t> →</t>
    </r>
  </si>
  <si>
    <t>Variable surface lipoprotein J (VpmaJ)</t>
  </si>
  <si>
    <t>V316I (GTC→ATC) </t>
  </si>
  <si>
    <t>N170N (AAC→AAT) </t>
  </si>
  <si>
    <t>intergenic (‑99/+298)</t>
  </si>
  <si>
    <t>S538L (TCG→TTG) </t>
  </si>
  <si>
    <r>
      <t>MAGa0120</t>
    </r>
    <r>
      <rPr>
        <sz val="11"/>
        <color theme="1"/>
        <rFont val="Calibri"/>
        <family val="2"/>
        <scheme val="minor"/>
      </rPr>
      <t> ←</t>
    </r>
  </si>
  <si>
    <r>
      <t>MAGa0170</t>
    </r>
    <r>
      <rPr>
        <sz val="11"/>
        <color theme="1"/>
        <rFont val="Calibri"/>
        <family val="2"/>
        <scheme val="minor"/>
      </rPr>
      <t> →</t>
    </r>
  </si>
  <si>
    <t>Sugar ABC transporter Permease</t>
  </si>
  <si>
    <r>
      <t>(G)</t>
    </r>
    <r>
      <rPr>
        <vertAlign val="subscript"/>
        <sz val="11"/>
        <color theme="1"/>
        <rFont val="Calibri"/>
        <family val="2"/>
        <scheme val="minor"/>
      </rPr>
      <t>9→8</t>
    </r>
  </si>
  <si>
    <t>coding (68/963 nt)</t>
  </si>
  <si>
    <r>
      <t>(G)</t>
    </r>
    <r>
      <rPr>
        <vertAlign val="subscript"/>
        <sz val="11"/>
        <color theme="1"/>
        <rFont val="Calibri"/>
        <family val="2"/>
        <scheme val="minor"/>
      </rPr>
      <t>8→9</t>
    </r>
  </si>
  <si>
    <t>pseudogene (18/927 nt)</t>
  </si>
  <si>
    <r>
      <t>(AT)</t>
    </r>
    <r>
      <rPr>
        <vertAlign val="subscript"/>
        <sz val="11"/>
        <color theme="1"/>
        <rFont val="Calibri"/>
        <family val="2"/>
        <scheme val="minor"/>
      </rPr>
      <t>10→13</t>
    </r>
  </si>
  <si>
    <t>intergenic (+106/‑90)</t>
  </si>
  <si>
    <r>
      <t>(C)</t>
    </r>
    <r>
      <rPr>
        <vertAlign val="subscript"/>
        <sz val="11"/>
        <color theme="1"/>
        <rFont val="Calibri"/>
        <family val="2"/>
        <scheme val="minor"/>
      </rPr>
      <t>8→9</t>
    </r>
  </si>
  <si>
    <t>coding (261/285 nt)</t>
  </si>
  <si>
    <t>pseudogene (51/1158 nt)</t>
  </si>
  <si>
    <r>
      <t>(AG)</t>
    </r>
    <r>
      <rPr>
        <vertAlign val="subscript"/>
        <sz val="11"/>
        <color theme="1"/>
        <rFont val="Calibri"/>
        <family val="2"/>
        <scheme val="minor"/>
      </rPr>
      <t>9→18</t>
    </r>
  </si>
  <si>
    <r>
      <t>(C)</t>
    </r>
    <r>
      <rPr>
        <vertAlign val="subscript"/>
        <sz val="11"/>
        <color theme="1"/>
        <rFont val="Calibri"/>
        <family val="2"/>
        <scheme val="minor"/>
      </rPr>
      <t>8→7</t>
    </r>
  </si>
  <si>
    <t>coding (319/951 nt)</t>
  </si>
  <si>
    <t>intergenic (‑28/+466)</t>
  </si>
  <si>
    <r>
      <t>(AG)</t>
    </r>
    <r>
      <rPr>
        <vertAlign val="subscript"/>
        <sz val="11"/>
        <color theme="1"/>
        <rFont val="Calibri"/>
        <family val="2"/>
        <scheme val="minor"/>
      </rPr>
      <t>15→12</t>
    </r>
  </si>
  <si>
    <t>coding (33/609 nt)</t>
  </si>
  <si>
    <r>
      <t>MAGa6360</t>
    </r>
    <r>
      <rPr>
        <sz val="11"/>
        <color theme="1"/>
        <rFont val="Calibri"/>
        <family val="2"/>
        <scheme val="minor"/>
      </rPr>
      <t> →</t>
    </r>
  </si>
  <si>
    <t>intergenic (+308/‑26)</t>
  </si>
  <si>
    <r>
      <t>(T)</t>
    </r>
    <r>
      <rPr>
        <vertAlign val="subscript"/>
        <sz val="11"/>
        <color theme="1"/>
        <rFont val="Calibri"/>
        <family val="2"/>
        <scheme val="minor"/>
      </rPr>
      <t>7→6</t>
    </r>
  </si>
  <si>
    <t>coding (889/2559 nt)</t>
  </si>
  <si>
    <r>
      <t>(C)</t>
    </r>
    <r>
      <rPr>
        <vertAlign val="subscript"/>
        <sz val="11"/>
        <color theme="1"/>
        <rFont val="Calibri"/>
        <family val="2"/>
        <scheme val="minor"/>
      </rPr>
      <t>10→8</t>
    </r>
  </si>
  <si>
    <t>intergenic (‑69/+72)</t>
  </si>
  <si>
    <r>
      <t>(C)</t>
    </r>
    <r>
      <rPr>
        <vertAlign val="subscript"/>
        <sz val="11"/>
        <color theme="1"/>
        <rFont val="Calibri"/>
        <family val="2"/>
        <scheme val="minor"/>
      </rPr>
      <t>13→10</t>
    </r>
  </si>
  <si>
    <t>intergenic (‑66/+72)</t>
  </si>
  <si>
    <r>
      <t>(C)</t>
    </r>
    <r>
      <rPr>
        <vertAlign val="subscript"/>
        <sz val="11"/>
        <color theme="1"/>
        <rFont val="Calibri"/>
        <family val="2"/>
        <scheme val="minor"/>
      </rPr>
      <t>7→8</t>
    </r>
  </si>
  <si>
    <t>intergenic (‑58/+269)</t>
  </si>
  <si>
    <r>
      <t>(C)</t>
    </r>
    <r>
      <rPr>
        <vertAlign val="subscript"/>
        <sz val="11"/>
        <color theme="1"/>
        <rFont val="Calibri"/>
        <family val="2"/>
        <scheme val="minor"/>
      </rPr>
      <t>11→8</t>
    </r>
  </si>
  <si>
    <t>intergenic (‑54/+190)</t>
  </si>
  <si>
    <t>intergenic (‑52/+340)</t>
  </si>
  <si>
    <r>
      <t>ptsI</t>
    </r>
    <r>
      <rPr>
        <sz val="11"/>
        <color theme="1"/>
        <rFont val="Calibri"/>
        <family val="2"/>
        <scheme val="minor"/>
      </rPr>
      <t> ←</t>
    </r>
  </si>
  <si>
    <t>Phosphoenolpyruvate protein phosphotransferase</t>
  </si>
  <si>
    <t>coding (61/369 nt)</t>
  </si>
  <si>
    <r>
      <t>MAGa7390</t>
    </r>
    <r>
      <rPr>
        <sz val="11"/>
        <color theme="1"/>
        <rFont val="Calibri"/>
        <family val="2"/>
        <scheme val="minor"/>
      </rPr>
      <t> →</t>
    </r>
  </si>
  <si>
    <t>Δ2 bp</t>
  </si>
  <si>
    <t>coding (98‑99/606 nt)</t>
  </si>
  <si>
    <r>
      <t>MAGa7480</t>
    </r>
    <r>
      <rPr>
        <sz val="11"/>
        <color theme="1"/>
        <rFont val="Calibri"/>
        <family val="2"/>
        <scheme val="minor"/>
      </rPr>
      <t> →</t>
    </r>
  </si>
  <si>
    <t>4867 sur 5632</t>
  </si>
  <si>
    <t>M161,1 sur 5632</t>
  </si>
  <si>
    <r>
      <t>(G)</t>
    </r>
    <r>
      <rPr>
        <vertAlign val="subscript"/>
        <sz val="11"/>
        <color theme="1"/>
        <rFont val="Calibri"/>
        <family val="2"/>
        <scheme val="minor"/>
      </rPr>
      <t>9→10</t>
    </r>
  </si>
  <si>
    <t>coding (164/1287 nt)</t>
  </si>
  <si>
    <r>
      <t>unknown</t>
    </r>
    <r>
      <rPr>
        <sz val="11"/>
        <color theme="1"/>
        <rFont val="Calibri"/>
        <family val="2"/>
        <scheme val="minor"/>
      </rPr>
      <t> ←</t>
    </r>
  </si>
  <si>
    <t>FIG00835134: hypothetical protein</t>
  </si>
  <si>
    <t>Luciferase‑like monooxygenase (EC 1.14.‑.‑)</t>
  </si>
  <si>
    <r>
      <t>unknown</t>
    </r>
    <r>
      <rPr>
        <sz val="11"/>
        <color theme="1"/>
        <rFont val="Calibri"/>
        <family val="2"/>
        <scheme val="minor"/>
      </rPr>
      <t> →</t>
    </r>
  </si>
  <si>
    <t>Sugar ABC transporter, permease protein</t>
  </si>
  <si>
    <t>Δ46 bp</t>
  </si>
  <si>
    <t>intergenic (‑43/+503)</t>
  </si>
  <si>
    <r>
      <t>unknown</t>
    </r>
    <r>
      <rPr>
        <sz val="11"/>
        <color theme="1"/>
        <rFont val="Calibri"/>
        <family val="2"/>
        <scheme val="minor"/>
      </rPr>
      <t> ← / ← </t>
    </r>
    <r>
      <rPr>
        <i/>
        <sz val="11"/>
        <color theme="1"/>
        <rFont val="Calibri"/>
        <family val="2"/>
        <scheme val="minor"/>
      </rPr>
      <t>unknown</t>
    </r>
  </si>
  <si>
    <t>Type III restriction‑modification system methylation subunit (EC 2.1.1.72)/Type III restriction‑modification system methylation subunit (EC 2.1.1.72)</t>
  </si>
  <si>
    <r>
      <t>(G)</t>
    </r>
    <r>
      <rPr>
        <vertAlign val="subscript"/>
        <sz val="11"/>
        <color theme="1"/>
        <rFont val="Calibri"/>
        <family val="2"/>
        <scheme val="minor"/>
      </rPr>
      <t>18→10</t>
    </r>
  </si>
  <si>
    <t>intergenic (+262/‑128)</t>
  </si>
  <si>
    <r>
      <t>unknown</t>
    </r>
    <r>
      <rPr>
        <sz val="11"/>
        <color theme="1"/>
        <rFont val="Calibri"/>
        <family val="2"/>
        <scheme val="minor"/>
      </rPr>
      <t> → / → </t>
    </r>
    <r>
      <rPr>
        <i/>
        <sz val="11"/>
        <color theme="1"/>
        <rFont val="Calibri"/>
        <family val="2"/>
        <scheme val="minor"/>
      </rPr>
      <t>unknown</t>
    </r>
  </si>
  <si>
    <t>FIG00834320: hypothetical protein/ABC transporter xylose‑binding lipoprotein</t>
  </si>
  <si>
    <t>+40 bp</t>
  </si>
  <si>
    <t>intergenic (+147/+112)</t>
  </si>
  <si>
    <r>
      <t>unknown</t>
    </r>
    <r>
      <rPr>
        <sz val="11"/>
        <color theme="1"/>
        <rFont val="Calibri"/>
        <family val="2"/>
        <scheme val="minor"/>
      </rPr>
      <t> → / ← </t>
    </r>
    <r>
      <rPr>
        <i/>
        <sz val="11"/>
        <color theme="1"/>
        <rFont val="Calibri"/>
        <family val="2"/>
        <scheme val="minor"/>
      </rPr>
      <t>unknown</t>
    </r>
  </si>
  <si>
    <t>Ribonuclease HIII (EC 3.1.26.4)/rRNA small subunit 7‑methylguanosine (m7G) methyltransferase GidB</t>
  </si>
  <si>
    <r>
      <t>(CT)</t>
    </r>
    <r>
      <rPr>
        <vertAlign val="subscript"/>
        <sz val="11"/>
        <color theme="1"/>
        <rFont val="Calibri"/>
        <family val="2"/>
        <scheme val="minor"/>
      </rPr>
      <t>22→12</t>
    </r>
  </si>
  <si>
    <t>intergenic (‑111/‑65)</t>
  </si>
  <si>
    <r>
      <t>unknown</t>
    </r>
    <r>
      <rPr>
        <sz val="11"/>
        <color theme="1"/>
        <rFont val="Calibri"/>
        <family val="2"/>
        <scheme val="minor"/>
      </rPr>
      <t> ← / → </t>
    </r>
    <r>
      <rPr>
        <i/>
        <sz val="11"/>
        <color theme="1"/>
        <rFont val="Calibri"/>
        <family val="2"/>
        <scheme val="minor"/>
      </rPr>
      <t>unknown</t>
    </r>
  </si>
  <si>
    <t>FIG00834589: hypothetical protein/Hypothetical protein, predicted lipoprotein</t>
  </si>
  <si>
    <r>
      <t>(A)</t>
    </r>
    <r>
      <rPr>
        <vertAlign val="subscript"/>
        <sz val="11"/>
        <color theme="1"/>
        <rFont val="Calibri"/>
        <family val="2"/>
        <scheme val="minor"/>
      </rPr>
      <t>6→3</t>
    </r>
  </si>
  <si>
    <t>intergenic (+36/‑12)</t>
  </si>
  <si>
    <t>SSU ribosomal protein S6p/Single‑stranded DNA‑binding protein</t>
  </si>
  <si>
    <r>
      <t>(AT)</t>
    </r>
    <r>
      <rPr>
        <vertAlign val="subscript"/>
        <sz val="11"/>
        <color theme="1"/>
        <rFont val="Calibri"/>
        <family val="2"/>
        <scheme val="minor"/>
      </rPr>
      <t>24→13</t>
    </r>
  </si>
  <si>
    <t>intergenic (+113/‑90)</t>
  </si>
  <si>
    <t>DNA ligase (EC 6.5.1.2)/Siderophore‑mediated iron transport protein</t>
  </si>
  <si>
    <t>intergenic (‑273/+88)</t>
  </si>
  <si>
    <t>FIG00836497: hypothetical protein/hypothetical protein</t>
  </si>
  <si>
    <r>
      <t>(C)</t>
    </r>
    <r>
      <rPr>
        <vertAlign val="subscript"/>
        <sz val="11"/>
        <color theme="1"/>
        <rFont val="Calibri"/>
        <family val="2"/>
        <scheme val="minor"/>
      </rPr>
      <t>20→10</t>
    </r>
  </si>
  <si>
    <t>intergenic (‑303/‑302)</t>
  </si>
  <si>
    <t>hypothetical protein/FIG00835879: hypothetical protein</t>
  </si>
  <si>
    <t>+22 bp</t>
  </si>
  <si>
    <t>intergenic (‑121/+931)</t>
  </si>
  <si>
    <t>hypothetical protein/FIG00836071: hypothetical protein</t>
  </si>
  <si>
    <t>Δ62 bp</t>
  </si>
  <si>
    <t>intergenic (‑261/+433)</t>
  </si>
  <si>
    <t>Pseudogene of Hypothetical protein (C‑terminalpart)/Hypothetical protein, predicted lipoprotein</t>
  </si>
  <si>
    <r>
      <t>(AG)</t>
    </r>
    <r>
      <rPr>
        <vertAlign val="subscript"/>
        <sz val="11"/>
        <color theme="1"/>
        <rFont val="Calibri"/>
        <family val="2"/>
        <scheme val="minor"/>
      </rPr>
      <t>18→12</t>
    </r>
  </si>
  <si>
    <t>Hypothetical protein, predicted lipoprotein/Hypothetical protein, predicted lipoprotein</t>
  </si>
  <si>
    <t>intergenic (+195/‑131)</t>
  </si>
  <si>
    <t>UTP‑‑glucose‑1‑phosphate uridylyltransferase (EC 2.7.7.9)/tRNA‑Ser‑GCT</t>
  </si>
  <si>
    <t>intergenic (+200/‑126)</t>
  </si>
  <si>
    <r>
      <t>(A)</t>
    </r>
    <r>
      <rPr>
        <vertAlign val="subscript"/>
        <sz val="11"/>
        <color theme="1"/>
        <rFont val="Calibri"/>
        <family val="2"/>
        <scheme val="minor"/>
      </rPr>
      <t>5→6</t>
    </r>
  </si>
  <si>
    <t>intergenic (+382/‑55)</t>
  </si>
  <si>
    <t>Triacylglycerol lipase (EC 3.1.1.3)/FIG00836837: hypothetical protein</t>
  </si>
  <si>
    <t>Δ63 bp</t>
  </si>
  <si>
    <t>intergenic (‑325/+27)</t>
  </si>
  <si>
    <t>Preprotein translocase secY subunit (TC 3.A.5.1.1)/Large Subunit Ribosomal RNA; lsuRNA; LSU rRNA</t>
  </si>
  <si>
    <t>+102 bp</t>
  </si>
  <si>
    <t>intergenic (‑52/‑260)</t>
  </si>
  <si>
    <t>FIG00834632: hypothetical protein/hypothetical protein</t>
  </si>
  <si>
    <r>
      <t>(31-bp)</t>
    </r>
    <r>
      <rPr>
        <vertAlign val="subscript"/>
        <sz val="11"/>
        <color theme="1"/>
        <rFont val="Calibri"/>
        <family val="2"/>
        <scheme val="minor"/>
      </rPr>
      <t>2→1</t>
    </r>
  </si>
  <si>
    <t>intergenic (‑53/‑229)</t>
  </si>
  <si>
    <r>
      <t>(C)</t>
    </r>
    <r>
      <rPr>
        <vertAlign val="subscript"/>
        <sz val="11"/>
        <color theme="1"/>
        <rFont val="Calibri"/>
        <family val="2"/>
        <scheme val="minor"/>
      </rPr>
      <t>20→11</t>
    </r>
  </si>
  <si>
    <t>intergenic (‑71/+250)</t>
  </si>
  <si>
    <t>FIG00834632: hypothetical protein/Beta‑galactosidase (EC 3.2.1.23)</t>
  </si>
  <si>
    <t>R156C (CGT→TGT) </t>
  </si>
  <si>
    <t>DNA‑directed RNA polymerase beta subunit (EC 2.7.7.6)</t>
  </si>
  <si>
    <r>
      <t>(T)</t>
    </r>
    <r>
      <rPr>
        <vertAlign val="subscript"/>
        <sz val="11"/>
        <color theme="1"/>
        <rFont val="Calibri"/>
        <family val="2"/>
        <scheme val="minor"/>
      </rPr>
      <t>32→15</t>
    </r>
  </si>
  <si>
    <t>intergenic (+603/‑63)</t>
  </si>
  <si>
    <t>Hypothetical protein, predicted lipoprotein/hypothetical protein</t>
  </si>
  <si>
    <r>
      <t>(ATTATTATTA)</t>
    </r>
    <r>
      <rPr>
        <vertAlign val="subscript"/>
        <sz val="11"/>
        <color theme="1"/>
        <rFont val="Calibri"/>
        <family val="2"/>
        <scheme val="minor"/>
      </rPr>
      <t>2→1</t>
    </r>
  </si>
  <si>
    <t>intergenic (‑59/‑1249)</t>
  </si>
  <si>
    <t>hypothetical protein/hypothetical protein</t>
  </si>
  <si>
    <t>Phosphoenolpyruvate‑protein phosphotransferase of PTS system (EC 2.7.3.9)</t>
  </si>
  <si>
    <t>Δ21 bp</t>
  </si>
  <si>
    <t>intergenic (+510/‑10)</t>
  </si>
  <si>
    <t>Chitinase (EC 3.2.1.14)/hypothetical protein</t>
  </si>
  <si>
    <t>L193L (CTA→TTA) </t>
  </si>
  <si>
    <t>hypothetical protein</t>
  </si>
  <si>
    <t>intergenic (‑249/‑104)</t>
  </si>
  <si>
    <t>Integrase‑recombinase/Variable surface lipoprotein D (VpmaZprecursor)</t>
  </si>
  <si>
    <t>intergenic (‑251/‑102)</t>
  </si>
  <si>
    <t>intergenic (‑257/‑96)</t>
  </si>
  <si>
    <t>intergenic (‑305/‑48)</t>
  </si>
  <si>
    <t>intergenic (‑308/‑45)</t>
  </si>
  <si>
    <t>M161,1 vs 4867</t>
  </si>
  <si>
    <t>Predicted mutations</t>
  </si>
  <si>
    <t>A572T (GCA→ACA) </t>
  </si>
  <si>
    <t>Mg(2+) transport ATPase, P‑type (EC 3.6.3.2)</t>
  </si>
  <si>
    <t>G→C</t>
  </si>
  <si>
    <t>E254Q (GAA→CAA) </t>
  </si>
  <si>
    <t>cyclic nucleotide‑binding protein</t>
  </si>
  <si>
    <t>K131K (AAG→AAA) </t>
  </si>
  <si>
    <t>FIG00835372: hypothetical protein</t>
  </si>
  <si>
    <t>intergenic (‑166/+449)</t>
  </si>
  <si>
    <t>FIG00834971: hypothetical protein/hypothetical protein</t>
  </si>
  <si>
    <t>coding (68/978 nt)</t>
  </si>
  <si>
    <t>D392G (GAC→GGC) </t>
  </si>
  <si>
    <t>RNA polymerase sigma factor RpoD</t>
  </si>
  <si>
    <r>
      <t>(AT)</t>
    </r>
    <r>
      <rPr>
        <vertAlign val="subscript"/>
        <sz val="11"/>
        <color theme="1"/>
        <rFont val="Calibri"/>
        <family val="2"/>
        <scheme val="minor"/>
      </rPr>
      <t>24→10</t>
    </r>
  </si>
  <si>
    <t>intergenic (+107/‑90)</t>
  </si>
  <si>
    <t>S106L (TCA→TTA) </t>
  </si>
  <si>
    <t>FIG059958: hypothetical in cluster with ATP synthase chains</t>
  </si>
  <si>
    <t>coding (33/1140 nt)</t>
  </si>
  <si>
    <t>Conserved putative prolipoprotein</t>
  </si>
  <si>
    <t>I89I (ATC→ATA) </t>
  </si>
  <si>
    <t>FIG00835588: hypothetical protein</t>
  </si>
  <si>
    <t>P181S (CCA→TCA) </t>
  </si>
  <si>
    <t>Acyl‑phosphate:glycerol‑3‑phosphate O‑acyltransferase PlsY</t>
  </si>
  <si>
    <t>intergenic (+148/‑31)</t>
  </si>
  <si>
    <t>Purine nucleoside phosphorylase (EC 2.4.2.1)/FIG00834720: hypothetical protein</t>
  </si>
  <si>
    <t>2 bp→CA</t>
  </si>
  <si>
    <t>intergenic (+157/‑21)</t>
  </si>
  <si>
    <r>
      <t>(G)</t>
    </r>
    <r>
      <rPr>
        <vertAlign val="subscript"/>
        <sz val="11"/>
        <color theme="1"/>
        <rFont val="Calibri"/>
        <family val="2"/>
        <scheme val="minor"/>
      </rPr>
      <t>10→9</t>
    </r>
  </si>
  <si>
    <t>coding (381/1218 nt)</t>
  </si>
  <si>
    <t>cytosine‑specific DNA methyltransferase</t>
  </si>
  <si>
    <t>intergenic (‑35/+720)</t>
  </si>
  <si>
    <t>coding (149/1152 nt)</t>
  </si>
  <si>
    <r>
      <t>(AG)</t>
    </r>
    <r>
      <rPr>
        <vertAlign val="subscript"/>
        <sz val="11"/>
        <color theme="1"/>
        <rFont val="Calibri"/>
        <family val="2"/>
        <scheme val="minor"/>
      </rPr>
      <t>18→15</t>
    </r>
  </si>
  <si>
    <t>intergenic (‑105/+298)</t>
  </si>
  <si>
    <r>
      <t>(AG)</t>
    </r>
    <r>
      <rPr>
        <vertAlign val="subscript"/>
        <sz val="11"/>
        <color theme="1"/>
        <rFont val="Calibri"/>
        <family val="2"/>
        <scheme val="minor"/>
      </rPr>
      <t>20→13</t>
    </r>
  </si>
  <si>
    <t>intergenic (‑100/+223)</t>
  </si>
  <si>
    <t>Hypothetical protein, predicted lipoprotein/Alcohol dehydrogenase (EC 1.1.1.1)</t>
  </si>
  <si>
    <t>2 bp→AC</t>
  </si>
  <si>
    <t>coding (505‑506/924 nt)</t>
  </si>
  <si>
    <t>LSU ribosomal protein L4p (L1e)</t>
  </si>
  <si>
    <t>intergenic (‑869/+39)</t>
  </si>
  <si>
    <t>Type I restriction‑modification system, DNA‑methyltransferase subunit M (EC 2.1.1.72)/Type I restriction‑modification system, DNA‑methyltransferase subunit M (EC 2.1.1.72)</t>
  </si>
  <si>
    <t>coding (32/486 nt)</t>
  </si>
  <si>
    <r>
      <t>(T)</t>
    </r>
    <r>
      <rPr>
        <vertAlign val="subscript"/>
        <sz val="11"/>
        <color theme="1"/>
        <rFont val="Calibri"/>
        <family val="2"/>
        <scheme val="minor"/>
      </rPr>
      <t>6→7</t>
    </r>
  </si>
  <si>
    <t>coding (418/426 nt)</t>
  </si>
  <si>
    <t>FIG00834632: hypothetical protein</t>
  </si>
  <si>
    <t>intergenic (‑59/+269)</t>
  </si>
  <si>
    <t>FIG00834632: hypothetical protein/FIG00834632: hypothetical protein</t>
  </si>
  <si>
    <t>intergenic (‑70/+250)</t>
  </si>
  <si>
    <t>S546P (TCT→CCT) </t>
  </si>
  <si>
    <t>DNA‑directed RNA polymerase beta' subunit (EC 2.7.7.6)</t>
  </si>
  <si>
    <r>
      <t>(T)</t>
    </r>
    <r>
      <rPr>
        <vertAlign val="subscript"/>
        <sz val="11"/>
        <color theme="1"/>
        <rFont val="Calibri"/>
        <family val="2"/>
        <scheme val="minor"/>
      </rPr>
      <t>32→16</t>
    </r>
  </si>
  <si>
    <t>intergenic (+604/‑63)</t>
  </si>
  <si>
    <t>Δ13 bp</t>
  </si>
  <si>
    <t>intergenic (‑60/‑1245)</t>
  </si>
  <si>
    <t>V191A (GTA→GCA) </t>
  </si>
  <si>
    <t>Ascorbate‑specific PTS system, EIIC component</t>
  </si>
  <si>
    <t>FIG00837076: hypothetical protein/FIG00833938: hypothetical protein</t>
  </si>
  <si>
    <t>coding (281/825 nt)</t>
  </si>
  <si>
    <t>FIG00834871: hypothetical protein</t>
  </si>
  <si>
    <r>
      <t>(19-bp)</t>
    </r>
    <r>
      <rPr>
        <vertAlign val="subscript"/>
        <sz val="11"/>
        <color theme="1"/>
        <rFont val="Calibri"/>
        <family val="2"/>
        <scheme val="minor"/>
      </rPr>
      <t>2→1</t>
    </r>
  </si>
  <si>
    <t>intergenic (+510/‑12)</t>
  </si>
  <si>
    <t>G84G (GGA→GGG) </t>
  </si>
  <si>
    <t>FIG00836116: hypothetical protein</t>
  </si>
  <si>
    <t>T17A (ACA→GCA) </t>
  </si>
  <si>
    <t>5632G3 sur 4867</t>
  </si>
  <si>
    <t>Poly G</t>
  </si>
  <si>
    <t>gros ajout de 40 Bp spé 5632</t>
  </si>
  <si>
    <t> JC</t>
  </si>
  <si>
    <t>polyA</t>
  </si>
  <si>
    <t>AT repeat manquant …variation ?</t>
  </si>
  <si>
    <t>polyC variation</t>
  </si>
  <si>
    <t>modification repeat AG</t>
  </si>
  <si>
    <t>même 102 bp 
ATTATTTAGCGATGAGTATGCTAATATGGCTAAAAAAGC
ATTATTTAGCGATGAGTATGCTAATATGGCTAAAAAAGC</t>
  </si>
  <si>
    <t>TA repeat</t>
  </si>
  <si>
    <t xml:space="preserve">CT repeat </t>
  </si>
  <si>
    <t>! Jonction entre 2 contig</t>
  </si>
  <si>
    <t>ajout des même 20 nt
AACTAGAAGGTTATAGAAGG
AAACTAGAAGGTTATAGAAG</t>
  </si>
  <si>
    <t>jonction contig +23S après</t>
  </si>
  <si>
    <t>789,920</t>
  </si>
  <si>
    <t>794,160</t>
  </si>
  <si>
    <t>805,470</t>
  </si>
  <si>
    <r>
      <t>vpmaE</t>
    </r>
    <r>
      <rPr>
        <sz val="11"/>
        <rFont val="Calibri"/>
        <family val="2"/>
        <scheme val="minor"/>
      </rPr>
      <t> ← / → </t>
    </r>
    <r>
      <rPr>
        <i/>
        <sz val="11"/>
        <rFont val="Calibri"/>
        <family val="2"/>
        <scheme val="minor"/>
      </rPr>
      <t>vpmaB</t>
    </r>
  </si>
  <si>
    <t>IS 30 like transposase family</t>
  </si>
  <si>
    <t>Unassigned missing coverage evidence</t>
  </si>
  <si>
    <t>start</t>
  </si>
  <si>
    <t>end</t>
  </si>
  <si>
    <t>size</t>
  </si>
  <si>
    <t>←reads</t>
  </si>
  <si>
    <t>reads→</t>
  </si>
  <si>
    <t>[MAGa6940]–MAGa7100</t>
  </si>
  <si>
    <t>17 genes</t>
  </si>
  <si>
    <t>[MAGa6940], MAGa6950, MAGa6960, MAGa6970, MAGa6980, MAGa6990, MAGa7000, MAGa7010, MAGa7020, MAGa7030, MAGa7040, MAGa7050, MAGa7060, MAGa7070, MAGa7080, MAGa7090, MAGa7100</t>
  </si>
  <si>
    <t>674235–675679</t>
  </si>
  <si>
    <t>88 [0]</t>
  </si>
  <si>
    <t>[43] 45</t>
  </si>
  <si>
    <t>MAGa5800</t>
  </si>
  <si>
    <t>675807–675930</t>
  </si>
  <si>
    <t>677647–675933</t>
  </si>
  <si>
    <t>45 [43]</t>
  </si>
  <si>
    <t>[43] 44</t>
  </si>
  <si>
    <t>vpmaA–[vpmaB]</t>
  </si>
  <si>
    <t>vpmaA, [vpmaB]</t>
  </si>
  <si>
    <t>683633–686101</t>
  </si>
  <si>
    <t>46 [43]</t>
  </si>
  <si>
    <t>[0] 89</t>
  </si>
  <si>
    <t>xer1–MAGa5890</t>
  </si>
  <si>
    <t>xer1, MAGa5890</t>
  </si>
  <si>
    <t>819110–836334</t>
  </si>
  <si>
    <t>840541–836336</t>
  </si>
  <si>
    <t>Breseq analysis of 4867 on  5632</t>
  </si>
  <si>
    <t>L8L (TTG→TTA) </t>
  </si>
  <si>
    <t>RA :mutation supported by Read alignment</t>
  </si>
  <si>
    <t>MJ : mutation  supported by  Missing Coverage evidence.</t>
  </si>
  <si>
    <t>JC :   mutation  supported by New Junction (JC)  evidence.</t>
  </si>
  <si>
    <r>
      <t xml:space="preserve">Table S8. Comparative genome analysis of </t>
    </r>
    <r>
      <rPr>
        <b/>
        <i/>
        <sz val="12"/>
        <color theme="1"/>
        <rFont val="Calibri"/>
        <family val="2"/>
        <scheme val="minor"/>
      </rPr>
      <t>M. agalactiae</t>
    </r>
    <r>
      <rPr>
        <b/>
        <sz val="12"/>
        <color theme="1"/>
        <rFont val="Calibri"/>
        <family val="2"/>
        <scheme val="minor"/>
      </rPr>
      <t xml:space="preserve"> strains  5632 and 4867 using Breseq to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84">
    <xf numFmtId="0" fontId="0" fillId="0" borderId="0" xfId="0"/>
    <xf numFmtId="0" fontId="0" fillId="0" borderId="0" xfId="0" applyAlignment="1">
      <alignment shrinkToFit="1"/>
    </xf>
    <xf numFmtId="0" fontId="3" fillId="0" borderId="0" xfId="1" applyAlignment="1">
      <alignment horizontal="center" vertical="center" wrapText="1" shrinkToFit="1"/>
    </xf>
    <xf numFmtId="0" fontId="0" fillId="0" borderId="0" xfId="0" applyAlignment="1">
      <alignment horizontal="right" vertical="center" wrapText="1" shrinkToFit="1"/>
    </xf>
    <xf numFmtId="0" fontId="0" fillId="0" borderId="0" xfId="0" applyAlignment="1">
      <alignment horizontal="center" vertical="center" wrapText="1" shrinkToFit="1"/>
    </xf>
    <xf numFmtId="0" fontId="2" fillId="0" borderId="0" xfId="0" applyFont="1" applyAlignment="1">
      <alignment horizontal="center" vertical="center" wrapText="1" shrinkToFit="1"/>
    </xf>
    <xf numFmtId="0" fontId="0" fillId="0" borderId="0" xfId="0" applyAlignment="1">
      <alignment horizontal="left" vertical="center" wrapText="1" shrinkToFit="1"/>
    </xf>
    <xf numFmtId="0" fontId="1" fillId="0" borderId="0" xfId="0" applyFont="1" applyAlignment="1">
      <alignment horizontal="center" vertical="center" wrapText="1" shrinkToFit="1"/>
    </xf>
    <xf numFmtId="0" fontId="3" fillId="2" borderId="0" xfId="1" applyFill="1" applyAlignment="1">
      <alignment horizontal="center" vertical="center" wrapText="1" shrinkToFit="1"/>
    </xf>
    <xf numFmtId="0" fontId="0" fillId="2" borderId="0" xfId="0" applyFill="1" applyAlignment="1">
      <alignment horizontal="right" vertical="center" wrapText="1" shrinkToFit="1"/>
    </xf>
    <xf numFmtId="0" fontId="0" fillId="2" borderId="0" xfId="0" applyFill="1" applyAlignment="1">
      <alignment horizontal="center" vertical="center" wrapText="1" shrinkToFit="1"/>
    </xf>
    <xf numFmtId="0" fontId="2" fillId="2" borderId="0" xfId="0" applyFont="1" applyFill="1" applyAlignment="1">
      <alignment horizontal="center" vertical="center" wrapText="1" shrinkToFit="1"/>
    </xf>
    <xf numFmtId="0" fontId="0" fillId="2" borderId="0" xfId="0" applyFill="1" applyAlignment="1">
      <alignment horizontal="left" vertical="center" wrapText="1" shrinkToFit="1"/>
    </xf>
    <xf numFmtId="9" fontId="0" fillId="0" borderId="0" xfId="0" applyNumberFormat="1" applyAlignment="1">
      <alignment horizontal="right" vertical="center" wrapText="1" shrinkToFit="1"/>
    </xf>
    <xf numFmtId="0" fontId="2" fillId="0" borderId="0" xfId="0" applyFont="1" applyAlignment="1">
      <alignment horizontal="left" vertical="center" wrapText="1" shrinkToFit="1"/>
    </xf>
    <xf numFmtId="0" fontId="3" fillId="6" borderId="0" xfId="1" applyFill="1" applyAlignment="1">
      <alignment horizontal="center" vertical="center" wrapText="1" shrinkToFit="1"/>
    </xf>
    <xf numFmtId="0" fontId="0" fillId="6" borderId="0" xfId="0" applyFill="1" applyAlignment="1">
      <alignment horizontal="right" vertical="center" wrapText="1" shrinkToFit="1"/>
    </xf>
    <xf numFmtId="0" fontId="0" fillId="6" borderId="0" xfId="0" applyFill="1" applyAlignment="1">
      <alignment horizontal="center" vertical="center" wrapText="1" shrinkToFit="1"/>
    </xf>
    <xf numFmtId="0" fontId="2" fillId="6" borderId="0" xfId="0" applyFont="1" applyFill="1" applyAlignment="1">
      <alignment horizontal="center" vertical="center" wrapText="1" shrinkToFit="1"/>
    </xf>
    <xf numFmtId="0" fontId="0" fillId="6" borderId="0" xfId="0" applyFill="1" applyAlignment="1">
      <alignment horizontal="left" vertical="center" wrapText="1" shrinkToFit="1"/>
    </xf>
    <xf numFmtId="0" fontId="4" fillId="0" borderId="0" xfId="0" applyFont="1" applyAlignment="1">
      <alignment horizontal="left" vertical="center" wrapText="1" shrinkToFit="1"/>
    </xf>
    <xf numFmtId="0" fontId="0" fillId="5" borderId="0" xfId="0" applyFill="1" applyAlignment="1">
      <alignment horizontal="center" vertical="center" wrapText="1" shrinkToFit="1"/>
    </xf>
    <xf numFmtId="0" fontId="0" fillId="5" borderId="0" xfId="0" applyFill="1" applyAlignment="1">
      <alignment horizontal="right" vertical="center" wrapText="1" shrinkToFit="1"/>
    </xf>
    <xf numFmtId="9" fontId="0" fillId="5" borderId="0" xfId="0" applyNumberFormat="1" applyFill="1" applyAlignment="1">
      <alignment horizontal="right" vertical="center" wrapText="1" shrinkToFit="1"/>
    </xf>
    <xf numFmtId="0" fontId="2" fillId="5" borderId="0" xfId="0" applyFont="1" applyFill="1" applyAlignment="1">
      <alignment horizontal="center" vertical="center" wrapText="1" shrinkToFit="1"/>
    </xf>
    <xf numFmtId="0" fontId="2" fillId="5" borderId="0" xfId="0" applyFont="1" applyFill="1" applyAlignment="1">
      <alignment horizontal="left" vertical="center" wrapText="1" shrinkToFit="1"/>
    </xf>
    <xf numFmtId="0" fontId="3" fillId="5" borderId="0" xfId="1" applyFill="1" applyAlignment="1">
      <alignment horizontal="center" vertical="center" wrapText="1" shrinkToFit="1"/>
    </xf>
    <xf numFmtId="0" fontId="0" fillId="5" borderId="0" xfId="0" applyFill="1" applyAlignment="1">
      <alignment horizontal="left" vertical="center" wrapText="1" shrinkToFit="1"/>
    </xf>
    <xf numFmtId="0" fontId="3" fillId="3" borderId="0" xfId="1" applyFill="1" applyAlignment="1">
      <alignment horizontal="center" vertical="center" wrapText="1" shrinkToFit="1"/>
    </xf>
    <xf numFmtId="0" fontId="0" fillId="3" borderId="0" xfId="0" applyFill="1" applyAlignment="1">
      <alignment horizontal="right" vertical="center" wrapText="1" shrinkToFit="1"/>
    </xf>
    <xf numFmtId="0" fontId="0" fillId="3" borderId="0" xfId="0" applyFill="1" applyAlignment="1">
      <alignment horizontal="center" vertical="center" wrapText="1" shrinkToFit="1"/>
    </xf>
    <xf numFmtId="0" fontId="2" fillId="3" borderId="0" xfId="0" applyFont="1" applyFill="1" applyAlignment="1">
      <alignment horizontal="center" vertical="center" wrapText="1" shrinkToFit="1"/>
    </xf>
    <xf numFmtId="0" fontId="0" fillId="3" borderId="0" xfId="0" applyFill="1" applyAlignment="1">
      <alignment horizontal="left" vertical="center" wrapText="1" shrinkToFit="1"/>
    </xf>
    <xf numFmtId="0" fontId="3" fillId="4" borderId="0" xfId="1" applyFill="1" applyAlignment="1">
      <alignment horizontal="center" vertical="center" wrapText="1" shrinkToFit="1"/>
    </xf>
    <xf numFmtId="0" fontId="0" fillId="4" borderId="0" xfId="0" applyFill="1" applyAlignment="1">
      <alignment horizontal="right" vertical="center" wrapText="1" shrinkToFit="1"/>
    </xf>
    <xf numFmtId="0" fontId="0" fillId="4" borderId="0" xfId="0" applyFill="1" applyAlignment="1">
      <alignment horizontal="center" vertical="center" wrapText="1" shrinkToFit="1"/>
    </xf>
    <xf numFmtId="9" fontId="0" fillId="4" borderId="0" xfId="0" applyNumberFormat="1" applyFill="1" applyAlignment="1">
      <alignment horizontal="right" vertical="center" wrapText="1" shrinkToFit="1"/>
    </xf>
    <xf numFmtId="0" fontId="2" fillId="4" borderId="0" xfId="0" applyFont="1" applyFill="1" applyAlignment="1">
      <alignment horizontal="center" vertical="center" wrapText="1" shrinkToFit="1"/>
    </xf>
    <xf numFmtId="0" fontId="0" fillId="4" borderId="0" xfId="0" applyFill="1" applyAlignment="1">
      <alignment horizontal="left" vertical="center" wrapText="1" shrinkToFit="1"/>
    </xf>
    <xf numFmtId="0" fontId="0" fillId="0" borderId="0" xfId="0" applyAlignment="1">
      <alignment wrapText="1" shrinkToFit="1"/>
    </xf>
    <xf numFmtId="0" fontId="3" fillId="7" borderId="0" xfId="1" applyFill="1" applyAlignment="1">
      <alignment horizontal="center" vertical="center" wrapText="1" shrinkToFit="1"/>
    </xf>
    <xf numFmtId="0" fontId="0" fillId="7" borderId="0" xfId="0" applyFill="1" applyAlignment="1">
      <alignment horizontal="right" vertical="center" wrapText="1" shrinkToFit="1"/>
    </xf>
    <xf numFmtId="0" fontId="0" fillId="7" borderId="0" xfId="0" applyFill="1" applyAlignment="1">
      <alignment horizontal="center" vertical="center" wrapText="1" shrinkToFit="1"/>
    </xf>
    <xf numFmtId="0" fontId="2" fillId="7" borderId="0" xfId="0" applyFont="1" applyFill="1" applyAlignment="1">
      <alignment horizontal="center" vertical="center" wrapText="1" shrinkToFit="1"/>
    </xf>
    <xf numFmtId="0" fontId="0" fillId="7" borderId="0" xfId="0" applyFill="1" applyAlignment="1">
      <alignment horizontal="left" vertical="center" wrapText="1" shrinkToFi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3" fillId="0" borderId="0" xfId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2" fillId="0" borderId="0" xfId="0" applyFont="1" applyAlignment="1">
      <alignment horizontal="center" vertical="center" wrapText="1"/>
    </xf>
    <xf numFmtId="0" fontId="3" fillId="8" borderId="0" xfId="1" applyFill="1" applyAlignment="1">
      <alignment horizontal="center" vertical="center" wrapText="1" shrinkToFit="1"/>
    </xf>
    <xf numFmtId="0" fontId="0" fillId="8" borderId="0" xfId="0" applyFill="1" applyAlignment="1">
      <alignment horizontal="right" vertical="center" wrapText="1" shrinkToFit="1"/>
    </xf>
    <xf numFmtId="0" fontId="0" fillId="8" borderId="0" xfId="0" applyFill="1" applyAlignment="1">
      <alignment horizontal="center" vertical="center" wrapText="1" shrinkToFit="1"/>
    </xf>
    <xf numFmtId="0" fontId="2" fillId="8" borderId="0" xfId="0" applyFont="1" applyFill="1" applyAlignment="1">
      <alignment horizontal="center" vertical="center" wrapText="1" shrinkToFit="1"/>
    </xf>
    <xf numFmtId="0" fontId="0" fillId="8" borderId="0" xfId="0" applyFill="1" applyAlignment="1">
      <alignment horizontal="left" vertical="center" wrapText="1" shrinkToFit="1"/>
    </xf>
    <xf numFmtId="0" fontId="3" fillId="0" borderId="0" xfId="1" applyFill="1" applyAlignment="1">
      <alignment horizontal="center" vertical="center" wrapText="1" shrinkToFit="1"/>
    </xf>
    <xf numFmtId="0" fontId="0" fillId="0" borderId="0" xfId="0" applyFill="1" applyAlignment="1">
      <alignment horizontal="right" vertical="center" wrapText="1" shrinkToFit="1"/>
    </xf>
    <xf numFmtId="0" fontId="0" fillId="0" borderId="0" xfId="0" applyFill="1" applyAlignment="1">
      <alignment horizontal="center" vertical="center" wrapText="1" shrinkToFit="1"/>
    </xf>
    <xf numFmtId="0" fontId="2" fillId="0" borderId="0" xfId="0" applyFont="1" applyFill="1" applyAlignment="1">
      <alignment horizontal="center" vertical="center" wrapText="1" shrinkToFit="1"/>
    </xf>
    <xf numFmtId="0" fontId="0" fillId="0" borderId="0" xfId="0" applyFill="1" applyAlignment="1">
      <alignment horizontal="left" vertical="center" wrapText="1" shrinkToFit="1"/>
    </xf>
    <xf numFmtId="0" fontId="0" fillId="9" borderId="0" xfId="0" applyFill="1" applyAlignment="1">
      <alignment horizontal="center" vertical="center" wrapText="1" shrinkToFit="1"/>
    </xf>
    <xf numFmtId="0" fontId="0" fillId="9" borderId="0" xfId="0" applyFill="1" applyAlignment="1">
      <alignment horizontal="right" vertical="center" wrapText="1" shrinkToFit="1"/>
    </xf>
    <xf numFmtId="0" fontId="2" fillId="9" borderId="0" xfId="0" applyFont="1" applyFill="1" applyAlignment="1">
      <alignment horizontal="center" vertical="center" wrapText="1" shrinkToFit="1"/>
    </xf>
    <xf numFmtId="0" fontId="0" fillId="9" borderId="0" xfId="0" applyFill="1" applyAlignment="1">
      <alignment horizontal="left" vertical="center" wrapText="1" shrinkToFit="1"/>
    </xf>
    <xf numFmtId="0" fontId="3" fillId="9" borderId="0" xfId="1" applyFill="1" applyAlignment="1">
      <alignment horizontal="center" vertical="center" wrapText="1" shrinkToFit="1"/>
    </xf>
    <xf numFmtId="0" fontId="0" fillId="0" borderId="0" xfId="0" applyFill="1"/>
    <xf numFmtId="0" fontId="3" fillId="10" borderId="0" xfId="1" applyFill="1" applyAlignment="1">
      <alignment horizontal="center" vertical="center" wrapText="1"/>
    </xf>
    <xf numFmtId="0" fontId="0" fillId="10" borderId="0" xfId="0" applyFill="1" applyAlignment="1">
      <alignment horizontal="right" vertical="center" wrapText="1"/>
    </xf>
    <xf numFmtId="0" fontId="0" fillId="10" borderId="0" xfId="0" applyFill="1" applyAlignment="1">
      <alignment horizontal="center" vertical="center" wrapText="1"/>
    </xf>
    <xf numFmtId="0" fontId="2" fillId="10" borderId="0" xfId="0" applyFont="1" applyFill="1" applyAlignment="1">
      <alignment horizontal="center" vertical="center" wrapText="1"/>
    </xf>
    <xf numFmtId="0" fontId="0" fillId="10" borderId="0" xfId="0" applyFill="1" applyAlignment="1">
      <alignment horizontal="left" vertical="center" wrapText="1"/>
    </xf>
    <xf numFmtId="0" fontId="1" fillId="0" borderId="0" xfId="0" applyFont="1" applyFill="1" applyAlignment="1">
      <alignment horizontal="center" vertical="center" wrapText="1"/>
    </xf>
    <xf numFmtId="0" fontId="3" fillId="0" borderId="0" xfId="1" applyFill="1" applyAlignment="1">
      <alignment horizontal="center" vertical="center" wrapText="1"/>
    </xf>
    <xf numFmtId="0" fontId="0" fillId="0" borderId="0" xfId="0" applyFill="1" applyAlignment="1">
      <alignment horizontal="right" vertical="center" wrapText="1"/>
    </xf>
    <xf numFmtId="0" fontId="0" fillId="0" borderId="0" xfId="0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left" vertical="center" wrapText="1"/>
    </xf>
    <xf numFmtId="0" fontId="0" fillId="10" borderId="0" xfId="0" applyFill="1"/>
    <xf numFmtId="0" fontId="0" fillId="11" borderId="0" xfId="0" applyFill="1" applyAlignment="1">
      <alignment horizontal="center" vertical="center" wrapText="1"/>
    </xf>
    <xf numFmtId="0" fontId="0" fillId="11" borderId="0" xfId="0" applyFill="1" applyAlignment="1">
      <alignment horizontal="right" vertical="center" wrapText="1"/>
    </xf>
    <xf numFmtId="0" fontId="2" fillId="11" borderId="0" xfId="0" applyFont="1" applyFill="1" applyAlignment="1">
      <alignment horizontal="center" vertical="center" wrapText="1"/>
    </xf>
    <xf numFmtId="0" fontId="0" fillId="11" borderId="0" xfId="0" applyFill="1" applyAlignment="1">
      <alignment horizontal="left" vertical="center" wrapText="1"/>
    </xf>
    <xf numFmtId="0" fontId="0" fillId="11" borderId="0" xfId="0" applyFill="1"/>
    <xf numFmtId="0" fontId="0" fillId="11" borderId="0" xfId="0" applyFill="1" applyAlignment="1">
      <alignment horizontal="center" vertical="center" wrapText="1" shrinkToFit="1"/>
    </xf>
    <xf numFmtId="0" fontId="0" fillId="11" borderId="0" xfId="0" applyFill="1" applyAlignment="1">
      <alignment horizontal="right" vertical="center" wrapText="1" shrinkToFit="1"/>
    </xf>
    <xf numFmtId="0" fontId="2" fillId="11" borderId="0" xfId="0" applyFont="1" applyFill="1" applyAlignment="1">
      <alignment horizontal="center" vertical="center" wrapText="1" shrinkToFit="1"/>
    </xf>
    <xf numFmtId="0" fontId="0" fillId="11" borderId="0" xfId="0" applyFill="1" applyAlignment="1">
      <alignment horizontal="left" vertical="center" wrapText="1" shrinkToFit="1"/>
    </xf>
    <xf numFmtId="0" fontId="3" fillId="11" borderId="0" xfId="1" applyFill="1" applyAlignment="1">
      <alignment horizontal="center" vertical="center" wrapText="1"/>
    </xf>
    <xf numFmtId="0" fontId="3" fillId="11" borderId="0" xfId="1" applyFill="1" applyAlignment="1">
      <alignment horizontal="center" vertical="center" wrapText="1" shrinkToFit="1"/>
    </xf>
    <xf numFmtId="0" fontId="6" fillId="11" borderId="0" xfId="0" applyFont="1" applyFill="1" applyAlignment="1">
      <alignment vertical="center"/>
    </xf>
    <xf numFmtId="0" fontId="0" fillId="7" borderId="0" xfId="0" applyFill="1"/>
    <xf numFmtId="0" fontId="0" fillId="12" borderId="0" xfId="0" applyFill="1"/>
    <xf numFmtId="0" fontId="0" fillId="13" borderId="0" xfId="0" applyFill="1"/>
    <xf numFmtId="0" fontId="3" fillId="7" borderId="0" xfId="1" applyFill="1" applyAlignment="1">
      <alignment horizontal="center" vertical="center" wrapText="1"/>
    </xf>
    <xf numFmtId="0" fontId="0" fillId="7" borderId="0" xfId="0" applyFill="1" applyAlignment="1">
      <alignment horizontal="right" vertical="center" wrapText="1"/>
    </xf>
    <xf numFmtId="0" fontId="0" fillId="7" borderId="0" xfId="0" applyFill="1" applyAlignment="1">
      <alignment horizontal="center" vertical="center" wrapText="1"/>
    </xf>
    <xf numFmtId="0" fontId="2" fillId="7" borderId="0" xfId="0" applyFont="1" applyFill="1" applyAlignment="1">
      <alignment horizontal="center" vertical="center" wrapText="1"/>
    </xf>
    <xf numFmtId="0" fontId="0" fillId="7" borderId="0" xfId="0" applyFill="1" applyAlignment="1">
      <alignment horizontal="left" vertical="center" wrapText="1"/>
    </xf>
    <xf numFmtId="0" fontId="3" fillId="13" borderId="0" xfId="1" applyFill="1" applyAlignment="1">
      <alignment horizontal="center" vertical="center" wrapText="1"/>
    </xf>
    <xf numFmtId="0" fontId="0" fillId="13" borderId="0" xfId="0" applyFill="1" applyAlignment="1">
      <alignment horizontal="right" vertical="center" wrapText="1"/>
    </xf>
    <xf numFmtId="0" fontId="0" fillId="13" borderId="0" xfId="0" applyFill="1" applyAlignment="1">
      <alignment horizontal="center" vertical="center" wrapText="1"/>
    </xf>
    <xf numFmtId="0" fontId="2" fillId="13" borderId="0" xfId="0" applyFont="1" applyFill="1" applyAlignment="1">
      <alignment horizontal="center" vertical="center" wrapText="1"/>
    </xf>
    <xf numFmtId="0" fontId="0" fillId="13" borderId="0" xfId="0" applyFill="1" applyAlignment="1">
      <alignment horizontal="left" vertical="center" wrapText="1"/>
    </xf>
    <xf numFmtId="0" fontId="0" fillId="13" borderId="0" xfId="0" applyFill="1" applyAlignment="1">
      <alignment horizontal="center" vertical="center" wrapText="1" shrinkToFit="1"/>
    </xf>
    <xf numFmtId="0" fontId="0" fillId="13" borderId="0" xfId="0" applyFill="1" applyAlignment="1">
      <alignment horizontal="right" vertical="center" wrapText="1" shrinkToFit="1"/>
    </xf>
    <xf numFmtId="0" fontId="2" fillId="13" borderId="0" xfId="0" applyFont="1" applyFill="1" applyAlignment="1">
      <alignment horizontal="center" vertical="center" wrapText="1" shrinkToFit="1"/>
    </xf>
    <xf numFmtId="0" fontId="0" fillId="13" borderId="0" xfId="0" applyFill="1" applyAlignment="1">
      <alignment horizontal="left" vertical="center" wrapText="1" shrinkToFit="1"/>
    </xf>
    <xf numFmtId="0" fontId="1" fillId="13" borderId="0" xfId="0" applyFont="1" applyFill="1" applyAlignment="1">
      <alignment vertical="center"/>
    </xf>
    <xf numFmtId="0" fontId="7" fillId="0" borderId="0" xfId="0" applyFont="1" applyAlignment="1">
      <alignment wrapText="1"/>
    </xf>
    <xf numFmtId="0" fontId="3" fillId="12" borderId="0" xfId="1" applyFill="1" applyAlignment="1">
      <alignment horizontal="center" vertical="center" wrapText="1"/>
    </xf>
    <xf numFmtId="0" fontId="0" fillId="12" borderId="0" xfId="0" applyFill="1" applyAlignment="1">
      <alignment horizontal="right" vertical="center" wrapText="1"/>
    </xf>
    <xf numFmtId="0" fontId="0" fillId="12" borderId="0" xfId="0" applyFill="1" applyAlignment="1">
      <alignment horizontal="center" vertical="center" wrapText="1"/>
    </xf>
    <xf numFmtId="0" fontId="2" fillId="12" borderId="0" xfId="0" applyFont="1" applyFill="1" applyAlignment="1">
      <alignment horizontal="center" vertical="center" wrapText="1"/>
    </xf>
    <xf numFmtId="0" fontId="0" fillId="12" borderId="0" xfId="0" applyFill="1" applyAlignment="1">
      <alignment horizontal="left" vertical="center" wrapText="1"/>
    </xf>
    <xf numFmtId="0" fontId="3" fillId="12" borderId="0" xfId="1" applyFill="1" applyAlignment="1">
      <alignment horizontal="center" vertical="center" wrapText="1" shrinkToFit="1"/>
    </xf>
    <xf numFmtId="0" fontId="0" fillId="12" borderId="0" xfId="0" applyFill="1" applyAlignment="1">
      <alignment horizontal="right" vertical="center" wrapText="1" shrinkToFit="1"/>
    </xf>
    <xf numFmtId="0" fontId="0" fillId="12" borderId="0" xfId="0" applyFill="1" applyAlignment="1">
      <alignment horizontal="center" vertical="center" wrapText="1" shrinkToFit="1"/>
    </xf>
    <xf numFmtId="0" fontId="2" fillId="12" borderId="0" xfId="0" applyFont="1" applyFill="1" applyAlignment="1">
      <alignment horizontal="center" vertical="center" wrapText="1" shrinkToFit="1"/>
    </xf>
    <xf numFmtId="0" fontId="0" fillId="12" borderId="0" xfId="0" applyFill="1" applyAlignment="1">
      <alignment horizontal="left" vertical="center" wrapText="1" shrinkToFit="1"/>
    </xf>
    <xf numFmtId="0" fontId="7" fillId="12" borderId="0" xfId="0" applyFont="1" applyFill="1" applyAlignment="1">
      <alignment wrapText="1"/>
    </xf>
    <xf numFmtId="0" fontId="3" fillId="14" borderId="0" xfId="1" applyFill="1" applyAlignment="1">
      <alignment horizontal="center" vertical="center" wrapText="1"/>
    </xf>
    <xf numFmtId="0" fontId="0" fillId="14" borderId="0" xfId="0" applyFill="1" applyAlignment="1">
      <alignment horizontal="right" vertical="center" wrapText="1"/>
    </xf>
    <xf numFmtId="0" fontId="0" fillId="14" borderId="0" xfId="0" applyFill="1" applyAlignment="1">
      <alignment horizontal="center" vertical="center" wrapText="1"/>
    </xf>
    <xf numFmtId="0" fontId="2" fillId="14" borderId="0" xfId="0" applyFont="1" applyFill="1" applyAlignment="1">
      <alignment horizontal="center" vertical="center" wrapText="1"/>
    </xf>
    <xf numFmtId="0" fontId="0" fillId="14" borderId="0" xfId="0" applyFill="1" applyAlignment="1">
      <alignment horizontal="left" vertical="center" wrapText="1"/>
    </xf>
    <xf numFmtId="0" fontId="0" fillId="14" borderId="0" xfId="0" applyFill="1"/>
    <xf numFmtId="0" fontId="0" fillId="14" borderId="0" xfId="0" applyFill="1" applyAlignment="1">
      <alignment horizontal="right" vertical="center" wrapText="1" shrinkToFit="1"/>
    </xf>
    <xf numFmtId="0" fontId="0" fillId="14" borderId="0" xfId="0" applyFill="1" applyAlignment="1">
      <alignment horizontal="center" vertical="center" wrapText="1" shrinkToFit="1"/>
    </xf>
    <xf numFmtId="0" fontId="2" fillId="14" borderId="0" xfId="0" applyFont="1" applyFill="1" applyAlignment="1">
      <alignment horizontal="center" vertical="center" wrapText="1" shrinkToFit="1"/>
    </xf>
    <xf numFmtId="0" fontId="0" fillId="14" borderId="0" xfId="0" applyFill="1" applyAlignment="1">
      <alignment horizontal="left" vertical="center" wrapText="1" shrinkToFit="1"/>
    </xf>
    <xf numFmtId="0" fontId="0" fillId="14" borderId="0" xfId="0" applyFill="1" applyAlignment="1">
      <alignment vertical="center"/>
    </xf>
    <xf numFmtId="0" fontId="1" fillId="14" borderId="0" xfId="0" applyFont="1" applyFill="1" applyAlignment="1">
      <alignment vertical="center"/>
    </xf>
    <xf numFmtId="49" fontId="0" fillId="0" borderId="0" xfId="0" applyNumberFormat="1" applyFill="1" applyAlignment="1">
      <alignment horizontal="right" vertical="center" wrapText="1" shrinkToFit="1"/>
    </xf>
    <xf numFmtId="0" fontId="10" fillId="0" borderId="0" xfId="0" applyFont="1" applyAlignment="1">
      <alignment horizontal="center" vertical="center" wrapText="1" shrinkToFi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shrinkToFit="1"/>
    </xf>
    <xf numFmtId="0" fontId="3" fillId="0" borderId="0" xfId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left" vertical="center" wrapText="1" shrinkToFit="1"/>
    </xf>
    <xf numFmtId="0" fontId="4" fillId="0" borderId="0" xfId="0" applyFont="1" applyFill="1" applyAlignment="1">
      <alignment horizontal="left" vertical="center" wrapText="1" shrinkToFit="1"/>
    </xf>
    <xf numFmtId="49" fontId="8" fillId="0" borderId="0" xfId="0" applyNumberFormat="1" applyFont="1" applyFill="1" applyAlignment="1">
      <alignment horizontal="right" vertical="center" wrapText="1" shrinkToFit="1"/>
    </xf>
    <xf numFmtId="0" fontId="8" fillId="0" borderId="0" xfId="0" applyFont="1" applyFill="1" applyAlignment="1">
      <alignment horizontal="center" vertical="center" wrapText="1" shrinkToFit="1"/>
    </xf>
    <xf numFmtId="0" fontId="9" fillId="0" borderId="0" xfId="0" applyFont="1" applyFill="1" applyAlignment="1">
      <alignment horizontal="center" vertical="center" wrapText="1" shrinkToFit="1"/>
    </xf>
    <xf numFmtId="0" fontId="8" fillId="0" borderId="0" xfId="0" applyFont="1" applyFill="1" applyAlignment="1">
      <alignment horizontal="left" vertical="center" wrapText="1" shrinkToFit="1"/>
    </xf>
    <xf numFmtId="49" fontId="0" fillId="0" borderId="0" xfId="0" applyNumberFormat="1" applyFill="1" applyAlignment="1">
      <alignment shrinkToFit="1"/>
    </xf>
    <xf numFmtId="0" fontId="0" fillId="0" borderId="0" xfId="0" applyFill="1" applyAlignment="1">
      <alignment shrinkToFit="1"/>
    </xf>
    <xf numFmtId="0" fontId="3" fillId="0" borderId="0" xfId="1" applyFill="1" applyAlignment="1">
      <alignment vertical="center" wrapText="1"/>
    </xf>
    <xf numFmtId="0" fontId="0" fillId="0" borderId="0" xfId="0" applyFill="1" applyAlignment="1">
      <alignment vertical="center" wrapText="1"/>
    </xf>
    <xf numFmtId="0" fontId="1" fillId="0" borderId="1" xfId="0" applyFont="1" applyBorder="1" applyAlignment="1">
      <alignment horizontal="center" vertical="center" wrapText="1" shrinkToFit="1"/>
    </xf>
    <xf numFmtId="49" fontId="1" fillId="0" borderId="1" xfId="0" applyNumberFormat="1" applyFont="1" applyFill="1" applyBorder="1" applyAlignment="1">
      <alignment horizontal="center" vertical="center" wrapText="1" shrinkToFit="1"/>
    </xf>
    <xf numFmtId="0" fontId="1" fillId="0" borderId="1" xfId="0" applyFont="1" applyFill="1" applyBorder="1" applyAlignment="1">
      <alignment horizontal="center" vertical="center" wrapText="1" shrinkToFit="1"/>
    </xf>
    <xf numFmtId="0" fontId="0" fillId="0" borderId="0" xfId="0" applyFill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49" fontId="0" fillId="0" borderId="2" xfId="0" applyNumberFormat="1" applyFill="1" applyBorder="1" applyAlignment="1">
      <alignment horizontal="right" vertical="center" wrapText="1" shrinkToFit="1"/>
    </xf>
    <xf numFmtId="0" fontId="0" fillId="0" borderId="2" xfId="0" applyFill="1" applyBorder="1" applyAlignment="1">
      <alignment horizontal="center" vertical="center" wrapText="1" shrinkToFit="1"/>
    </xf>
    <xf numFmtId="0" fontId="2" fillId="0" borderId="2" xfId="0" applyFont="1" applyFill="1" applyBorder="1" applyAlignment="1">
      <alignment horizontal="center" vertical="center" wrapText="1" shrinkToFit="1"/>
    </xf>
    <xf numFmtId="0" fontId="0" fillId="0" borderId="2" xfId="0" applyFill="1" applyBorder="1" applyAlignment="1">
      <alignment horizontal="left" vertical="center" wrapText="1" shrinkToFit="1"/>
    </xf>
    <xf numFmtId="0" fontId="0" fillId="0" borderId="0" xfId="0" applyBorder="1" applyAlignment="1">
      <alignment horizontal="center" vertical="center"/>
    </xf>
    <xf numFmtId="49" fontId="0" fillId="0" borderId="0" xfId="0" applyNumberFormat="1" applyFill="1" applyBorder="1" applyAlignment="1">
      <alignment horizontal="right" vertical="center" wrapText="1" shrinkToFit="1"/>
    </xf>
    <xf numFmtId="0" fontId="0" fillId="0" borderId="0" xfId="0" applyFill="1" applyBorder="1" applyAlignment="1">
      <alignment horizontal="center" vertical="center" wrapText="1" shrinkToFit="1"/>
    </xf>
    <xf numFmtId="0" fontId="2" fillId="0" borderId="0" xfId="0" applyFont="1" applyFill="1" applyBorder="1" applyAlignment="1">
      <alignment horizontal="center" vertical="center" wrapText="1" shrinkToFit="1"/>
    </xf>
    <xf numFmtId="0" fontId="0" fillId="0" borderId="0" xfId="0" applyFill="1" applyBorder="1" applyAlignment="1">
      <alignment horizontal="left" vertical="center" wrapText="1" shrinkToFit="1"/>
    </xf>
    <xf numFmtId="0" fontId="3" fillId="0" borderId="0" xfId="1" applyAlignment="1">
      <alignment vertical="center" wrapText="1"/>
    </xf>
    <xf numFmtId="0" fontId="3" fillId="0" borderId="0" xfId="1" applyFill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1" fillId="0" borderId="2" xfId="0" applyFont="1" applyBorder="1" applyAlignment="1">
      <alignment horizontal="left" vertical="center" shrinkToFit="1"/>
    </xf>
    <xf numFmtId="0" fontId="10" fillId="0" borderId="0" xfId="0" applyFont="1" applyAlignment="1">
      <alignment horizontal="center" vertical="center" wrapText="1" shrinkToFit="1"/>
    </xf>
    <xf numFmtId="0" fontId="1" fillId="0" borderId="0" xfId="0" applyFont="1" applyAlignment="1">
      <alignment horizontal="center" vertical="center" wrapText="1" shrinkToFit="1"/>
    </xf>
    <xf numFmtId="0" fontId="1" fillId="0" borderId="1" xfId="0" applyFont="1" applyBorder="1" applyAlignment="1">
      <alignment horizontal="left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 shrinkToFit="1"/>
    </xf>
    <xf numFmtId="0" fontId="0" fillId="0" borderId="0" xfId="0" applyAlignment="1">
      <alignment horizontal="center" wrapText="1" shrinkToFit="1"/>
    </xf>
    <xf numFmtId="0" fontId="1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 shrinkToFit="1"/>
    </xf>
  </cellXfs>
  <cellStyles count="2">
    <cellStyle name="Lien hypertexte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://barricklab.org/breseq" TargetMode="Externa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hyperlink" Target="http://barricklab.org/breseq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0</xdr:rowOff>
    </xdr:from>
    <xdr:ext cx="304800" cy="304800"/>
    <xdr:sp macro="" textlink="">
      <xdr:nvSpPr>
        <xdr:cNvPr id="2" name="AutoShape 1" descr="F:\docs_edordet-\Recherche\GenomicCompar%C3%A9e\Illuminajuin2017_4867\Breseq_4967vs5632_output\output\evidence\breseq_small.png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0</xdr:colOff>
      <xdr:row>1</xdr:row>
      <xdr:rowOff>0</xdr:rowOff>
    </xdr:from>
    <xdr:ext cx="304800" cy="304800"/>
    <xdr:sp macro="" textlink="">
      <xdr:nvSpPr>
        <xdr:cNvPr id="3" name="AutoShape 1" descr="F:\docs_edordet-\Recherche\GenomicCompar%C3%A9e\Illuminajuin2017_4867\Breseq_4967vs5632_output\output\evidence\breseq_small.png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853440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0</xdr:col>
      <xdr:colOff>0</xdr:colOff>
      <xdr:row>1</xdr:row>
      <xdr:rowOff>0</xdr:rowOff>
    </xdr:from>
    <xdr:ext cx="304800" cy="304800"/>
    <xdr:sp macro="" textlink="">
      <xdr:nvSpPr>
        <xdr:cNvPr id="4" name="AutoShape 1" descr="F:\docs_edordet-\Recherche\GenomicCompar%C3%A9e\Illuminajuin2017_4867\Breseq_4967vs5632_output\output\evidence\breseq_small.png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0</xdr:colOff>
      <xdr:row>1</xdr:row>
      <xdr:rowOff>0</xdr:rowOff>
    </xdr:from>
    <xdr:ext cx="304800" cy="304800"/>
    <xdr:sp macro="" textlink="">
      <xdr:nvSpPr>
        <xdr:cNvPr id="5" name="AutoShape 1" descr="F:\docs_edordet-\Recherche\GenomicCompar%C3%A9e\Illuminajuin2017_4867\Breseq_4967vs5632_output\output\evidence\breseq_small.png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6</xdr:col>
      <xdr:colOff>0</xdr:colOff>
      <xdr:row>1</xdr:row>
      <xdr:rowOff>0</xdr:rowOff>
    </xdr:from>
    <xdr:ext cx="304800" cy="304800"/>
    <xdr:sp macro="" textlink="">
      <xdr:nvSpPr>
        <xdr:cNvPr id="6" name="AutoShape 1" descr="F:\docs_edordet-\Recherche\GenomicCompar%C3%A9e\Illuminajuin2017_4867\Breseq_4967vs5632_output\output\evidence\breseq_small.png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304800" cy="304800"/>
    <xdr:sp macro="" textlink="">
      <xdr:nvSpPr>
        <xdr:cNvPr id="2" name="AutoShape 1" descr="F:\docs_edordet-\Recherche\GenomicCompar%C3%A9e\Illuminajuin2017_4867\Breseq_4967vs5632_output\output\evidence\breseq_small.png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8</xdr:col>
      <xdr:colOff>0</xdr:colOff>
      <xdr:row>0</xdr:row>
      <xdr:rowOff>0</xdr:rowOff>
    </xdr:from>
    <xdr:ext cx="304800" cy="304800"/>
    <xdr:sp macro="" textlink="">
      <xdr:nvSpPr>
        <xdr:cNvPr id="4" name="AutoShape 1" descr="F:\docs_edordet-\Recherche\GenomicCompar%C3%A9e\Illuminajuin2017_4867\Breseq_4967vs5632_output\output\evidence\breseq_small.png">
          <a:hlinkClick xmlns:r="http://schemas.openxmlformats.org/officeDocument/2006/relationships" r:id="rId1"/>
        </xdr:cNvPr>
        <xdr:cNvSpPr>
          <a:spLocks noChangeAspect="1" noChangeArrowheads="1"/>
        </xdr:cNvSpPr>
      </xdr:nvSpPr>
      <xdr:spPr bwMode="auto">
        <a:xfrm>
          <a:off x="0" y="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file:///F:\docs_edordet-\GenomicCompar%25C3%25A9e\Illuminajuin2017_4867\Breseq_4967vs5632_output\output\evidence\DEL_55.html" TargetMode="External"/><Relationship Id="rId21" Type="http://schemas.openxmlformats.org/officeDocument/2006/relationships/hyperlink" Target="file:///F:\docs_edordet-\GenomicCompar%25C3%25A9e\Illuminajuin2017_4867\Breseq_4967vs5632_output\output\evidence\SNP_40.html" TargetMode="External"/><Relationship Id="rId42" Type="http://schemas.openxmlformats.org/officeDocument/2006/relationships/hyperlink" Target="file:///F:\docs_edordet-\GenomicCompar%25C3%25A9e\Illuminajuin2017_4867\Breseq_4967vs5632_output\output\evidence\SUB_91.html" TargetMode="External"/><Relationship Id="rId47" Type="http://schemas.openxmlformats.org/officeDocument/2006/relationships/hyperlink" Target="file:///F:\docs_edordet-\GenomicCompar%25C3%25A9e\Illuminajuin2017_4867\Breseq_4967vs5632_output\output\evidence\SNP_106.html" TargetMode="External"/><Relationship Id="rId63" Type="http://schemas.openxmlformats.org/officeDocument/2006/relationships/hyperlink" Target="file:///F:\docs_edordet-\Recherche\Hybrides\Hybrides2017\M161cl1\Breseq_M161cl1\M161cl1vs5632_output\output\evidence\JC_120.html" TargetMode="External"/><Relationship Id="rId68" Type="http://schemas.openxmlformats.org/officeDocument/2006/relationships/hyperlink" Target="file:///F:\docs_edordet-\Recherche\Hybrides\Hybrides2017\M161cl1\Breseq_M161cl1\M161cl1vs5632_output\output\evidence\SNP_26.html" TargetMode="External"/><Relationship Id="rId84" Type="http://schemas.openxmlformats.org/officeDocument/2006/relationships/hyperlink" Target="file:///F:\docs_edordet-\Recherche\Hybrides\Hybrides2017\M161cl1\Breseq_M161cl1\M161cl1vs5632_output\output\evidence\DEL_42.html" TargetMode="External"/><Relationship Id="rId89" Type="http://schemas.openxmlformats.org/officeDocument/2006/relationships/hyperlink" Target="file:///F:\docs_edordet-\Recherche\Hybrides\Hybrides2017\M161cl1\Breseq_M161cl1\M161cl1_output2\output\evidence\SNP_2.html" TargetMode="External"/><Relationship Id="rId2" Type="http://schemas.openxmlformats.org/officeDocument/2006/relationships/hyperlink" Target="file:///F:\docs_edordet-\GenomicCompar%25C3%25A9e\Illuminajuin2017_4867\Breseq_4967vs5632_output\output\evidence\SNP_3.html" TargetMode="External"/><Relationship Id="rId16" Type="http://schemas.openxmlformats.org/officeDocument/2006/relationships/hyperlink" Target="file:///F:\docs_edordet-\GenomicCompar%25C3%25A9e\Illuminajuin2017_4867\Breseq_4967vs5632_output\output\evidence\SNP_34.html" TargetMode="External"/><Relationship Id="rId29" Type="http://schemas.openxmlformats.org/officeDocument/2006/relationships/hyperlink" Target="file:///F:\docs_edordet-\GenomicCompar%25C3%25A9e\Illuminajuin2017_4867\Breseq_4967vs5632_output\output\evidence\JC_274.html" TargetMode="External"/><Relationship Id="rId107" Type="http://schemas.openxmlformats.org/officeDocument/2006/relationships/hyperlink" Target="file:///F:\docs_edordet-\Recherche\Hybrides\Hybrides2017\M161cl1\Breseq_M161cl1\M161cl1_output2\output\evidence\SNP_30.html" TargetMode="External"/><Relationship Id="rId11" Type="http://schemas.openxmlformats.org/officeDocument/2006/relationships/hyperlink" Target="file:///F:\docs_edordet-\GenomicCompar%25C3%25A9e\Illuminajuin2017_4867\Breseq_4967vs5632_output\output\evidence\SUB_21.html" TargetMode="External"/><Relationship Id="rId24" Type="http://schemas.openxmlformats.org/officeDocument/2006/relationships/hyperlink" Target="file:///F:\docs_edordet-\GenomicCompar%25C3%25A9e\Illuminajuin2017_4867\Breseq_4967vs5632_output\output\evidence\DEL_51.html" TargetMode="External"/><Relationship Id="rId32" Type="http://schemas.openxmlformats.org/officeDocument/2006/relationships/hyperlink" Target="file:///F:\docs_edordet-\GenomicCompar%25C3%25A9e\Illuminajuin2017_4867\Breseq_4967vs5632_output\output\evidence\SNP_62.html" TargetMode="External"/><Relationship Id="rId37" Type="http://schemas.openxmlformats.org/officeDocument/2006/relationships/hyperlink" Target="file:///F:\docs_edordet-\GenomicCompar%25C3%25A9e\Illuminajuin2017_4867\Breseq_4967vs5632_output\output\evidence\SNP_86.html" TargetMode="External"/><Relationship Id="rId40" Type="http://schemas.openxmlformats.org/officeDocument/2006/relationships/hyperlink" Target="file:///F:\docs_edordet-\GenomicCompar%25C3%25A9e\Illuminajuin2017_4867\Breseq_4967vs5632_output\output\evidence\SNP_89.html" TargetMode="External"/><Relationship Id="rId45" Type="http://schemas.openxmlformats.org/officeDocument/2006/relationships/hyperlink" Target="file:///F:\docs_edordet-\GenomicCompar%25C3%25A9e\Illuminajuin2017_4867\Breseq_4967vs5632_output\output\evidence\DEL_99.html" TargetMode="External"/><Relationship Id="rId53" Type="http://schemas.openxmlformats.org/officeDocument/2006/relationships/hyperlink" Target="file:///F:\docs_edordet-\Recherche\Hybrides\Hybrides2017\M161cl1\Breseq_M161cl1\M161cl1vs5632_output\output\evidence\INS_7.html" TargetMode="External"/><Relationship Id="rId58" Type="http://schemas.openxmlformats.org/officeDocument/2006/relationships/hyperlink" Target="file:///F:\docs_edordet-\Recherche\Hybrides\Hybrides2017\M161cl1\Breseq_M161cl1\M161cl1vs5632_output\output\evidence\INS_14.html" TargetMode="External"/><Relationship Id="rId66" Type="http://schemas.openxmlformats.org/officeDocument/2006/relationships/hyperlink" Target="file:///F:\docs_edordet-\Recherche\Hybrides\Hybrides2017\M161cl1\Breseq_M161cl1\M161cl1vs5632_output\output\evidence\SNP_24.html" TargetMode="External"/><Relationship Id="rId74" Type="http://schemas.openxmlformats.org/officeDocument/2006/relationships/hyperlink" Target="file:///F:\docs_edordet-\Recherche\Hybrides\Hybrides2017\M161cl1\Breseq_M161cl1\M161cl1vs5632_output\output\evidence\JC_137.html" TargetMode="External"/><Relationship Id="rId79" Type="http://schemas.openxmlformats.org/officeDocument/2006/relationships/hyperlink" Target="file:///F:\docs_edordet-\Recherche\Hybrides\Hybrides2017\M161cl1\Breseq_M161cl1\M161cl1vs5632_output\output\evidence\SNP_37.html" TargetMode="External"/><Relationship Id="rId87" Type="http://schemas.openxmlformats.org/officeDocument/2006/relationships/hyperlink" Target="file:///F:\docs_edordet-\GenomicCompar%25C3%25A9e\Illuminajuin2017_4867\Breseq_4967vs5632_output\output\evidence\DEL_4.html" TargetMode="External"/><Relationship Id="rId102" Type="http://schemas.openxmlformats.org/officeDocument/2006/relationships/hyperlink" Target="file:///F:\docs_edordet-\Recherche\Hybrides\Hybrides2017\M161cl1\Breseq_M161cl1\M161cl1_output2\output\evidence\JC_326.html" TargetMode="External"/><Relationship Id="rId110" Type="http://schemas.openxmlformats.org/officeDocument/2006/relationships/printerSettings" Target="../printerSettings/printerSettings2.bin"/><Relationship Id="rId5" Type="http://schemas.openxmlformats.org/officeDocument/2006/relationships/hyperlink" Target="file:///F:\docs_edordet-\GenomicCompar%25C3%25A9e\Illuminajuin2017_4867\Breseq_4967vs5632_output\output\evidence\SNP_14.html" TargetMode="External"/><Relationship Id="rId61" Type="http://schemas.openxmlformats.org/officeDocument/2006/relationships/hyperlink" Target="file:///F:\docs_edordet-\Recherche\Hybrides\Hybrides2017\M161cl1\Breseq_M161cl1\M161cl1vs5632_output\output\evidence\INS_17.html" TargetMode="External"/><Relationship Id="rId82" Type="http://schemas.openxmlformats.org/officeDocument/2006/relationships/hyperlink" Target="file:///F:\docs_edordet-\Recherche\Hybrides\Hybrides2017\M161cl1\Breseq_M161cl1\M161cl1vs5632_output\output\evidence\SNP_40.html" TargetMode="External"/><Relationship Id="rId90" Type="http://schemas.openxmlformats.org/officeDocument/2006/relationships/hyperlink" Target="file:///F:\docs_edordet-\Recherche\Hybrides\Hybrides2017\M161cl1\Breseq_M161cl1\M161cl1_output2\output\evidence\SNP_3.html" TargetMode="External"/><Relationship Id="rId95" Type="http://schemas.openxmlformats.org/officeDocument/2006/relationships/hyperlink" Target="file:///F:\docs_edordet-\Recherche\Hybrides\Hybrides2017\M161cl1\Breseq_M161cl1\M161cl1_output2\output\evidence\JC_305.html" TargetMode="External"/><Relationship Id="rId19" Type="http://schemas.openxmlformats.org/officeDocument/2006/relationships/hyperlink" Target="file:///F:\docs_edordet-\GenomicCompar%25C3%25A9e\Illuminajuin2017_4867\Breseq_4967vs5632_output\output\evidence\DEL_37.html" TargetMode="External"/><Relationship Id="rId14" Type="http://schemas.openxmlformats.org/officeDocument/2006/relationships/hyperlink" Target="file:///F:\docs_edordet-\GenomicCompar%25C3%25A9e\Illuminajuin2017_4867\Breseq_4967vs5632_output\output\evidence\INS_28.html" TargetMode="External"/><Relationship Id="rId22" Type="http://schemas.openxmlformats.org/officeDocument/2006/relationships/hyperlink" Target="file:///F:\docs_edordet-\GenomicCompar%25C3%25A9e\Illuminajuin2017_4867\Breseq_4967vs5632_output\output\evidence\SNP_41.html" TargetMode="External"/><Relationship Id="rId27" Type="http://schemas.openxmlformats.org/officeDocument/2006/relationships/hyperlink" Target="file:///F:\docs_edordet-\GenomicCompar%25C3%25A9e\Illuminajuin2017_4867\Breseq_4967vs5632_output\output\evidence\JC_273.html" TargetMode="External"/><Relationship Id="rId30" Type="http://schemas.openxmlformats.org/officeDocument/2006/relationships/hyperlink" Target="file:///F:\docs_edordet-\GenomicCompar%25C3%25A9e\Illuminajuin2017_4867\Breseq_4967vs5632_output\output\evidence\SNP_60.html" TargetMode="External"/><Relationship Id="rId35" Type="http://schemas.openxmlformats.org/officeDocument/2006/relationships/hyperlink" Target="file:///F:\docs_edordet-\GenomicCompar%25C3%25A9e\Illuminajuin2017_4867\Breseq_4967vs5632_output\output\evidence\SNP_65.html" TargetMode="External"/><Relationship Id="rId43" Type="http://schemas.openxmlformats.org/officeDocument/2006/relationships/hyperlink" Target="file:///F:\docs_edordet-\GenomicCompar%25C3%25A9e\Illuminajuin2017_4867\Breseq_4967vs5632_output\output\evidence\SNP_92.html" TargetMode="External"/><Relationship Id="rId48" Type="http://schemas.openxmlformats.org/officeDocument/2006/relationships/hyperlink" Target="file:///F:\docs_edordet-\Recherche\Hybrides\Hybrides2017\M161cl1\Breseq_M161cl1\M161cl1vs5632_output\output\evidence\SNP_1.html" TargetMode="External"/><Relationship Id="rId56" Type="http://schemas.openxmlformats.org/officeDocument/2006/relationships/hyperlink" Target="file:///F:\docs_edordet-\Recherche\Hybrides\Hybrides2017\M161cl1\Breseq_M161cl1\M161cl1vs5632_output\output\evidence\SNP_12.html" TargetMode="External"/><Relationship Id="rId64" Type="http://schemas.openxmlformats.org/officeDocument/2006/relationships/hyperlink" Target="file:///F:\docs_edordet-\Recherche\Hybrides\Hybrides2017\M161cl1\Breseq_M161cl1\M161cl1vs5632_output\output\evidence\DEL_20.html" TargetMode="External"/><Relationship Id="rId69" Type="http://schemas.openxmlformats.org/officeDocument/2006/relationships/hyperlink" Target="file:///F:\docs_edordet-\Recherche\Hybrides\Hybrides2017\M161cl1\Breseq_M161cl1\M161cl1vs5632_output\output\evidence\SUB_27.html" TargetMode="External"/><Relationship Id="rId77" Type="http://schemas.openxmlformats.org/officeDocument/2006/relationships/hyperlink" Target="file:///F:\docs_edordet-\Recherche\Hybrides\Hybrides2017\M161cl1\Breseq_M161cl1\M161cl1vs5632_output\output\evidence\SNP_35.html" TargetMode="External"/><Relationship Id="rId100" Type="http://schemas.openxmlformats.org/officeDocument/2006/relationships/hyperlink" Target="file:///F:\docs_edordet-\Recherche\Hybrides\Hybrides2017\M161cl1\Breseq_M161cl1\M161cl1_output2\output\evidence\JC_323.html" TargetMode="External"/><Relationship Id="rId105" Type="http://schemas.openxmlformats.org/officeDocument/2006/relationships/hyperlink" Target="file:///F:\docs_edordet-\Recherche\Hybrides\Hybrides2017\M161cl1\Breseq_M161cl1\M161cl1_output2\output\evidence\SNP_28.html" TargetMode="External"/><Relationship Id="rId8" Type="http://schemas.openxmlformats.org/officeDocument/2006/relationships/hyperlink" Target="file:///F:\docs_edordet-\GenomicCompar%25C3%25A9e\Illuminajuin2017_4867\Breseq_4967vs5632_output\output\evidence\SNP_18.html" TargetMode="External"/><Relationship Id="rId51" Type="http://schemas.openxmlformats.org/officeDocument/2006/relationships/hyperlink" Target="file:///F:\docs_edordet-\Recherche\Hybrides\Hybrides2017\M161cl1\Breseq_M161cl1\M161cl1vs5632_output\output\evidence\SNP_5.html" TargetMode="External"/><Relationship Id="rId72" Type="http://schemas.openxmlformats.org/officeDocument/2006/relationships/hyperlink" Target="file:///F:\docs_edordet-\Recherche\Hybrides\Hybrides2017\M161cl1\Breseq_M161cl1\M161cl1vs5632_output\output\evidence\DEL_30.html" TargetMode="External"/><Relationship Id="rId80" Type="http://schemas.openxmlformats.org/officeDocument/2006/relationships/hyperlink" Target="file:///F:\docs_edordet-\Recherche\Hybrides\Hybrides2017\M161cl1\Breseq_M161cl1\M161cl1vs5632_output\output\evidence\SNP_38.html" TargetMode="External"/><Relationship Id="rId85" Type="http://schemas.openxmlformats.org/officeDocument/2006/relationships/hyperlink" Target="file:///F:\docs_edordet-\Recherche\Hybrides\Hybrides2017\M161cl1\Breseq_M161cl1\M161cl1vs5632_output\output\evidence\SNP_44.html" TargetMode="External"/><Relationship Id="rId93" Type="http://schemas.openxmlformats.org/officeDocument/2006/relationships/hyperlink" Target="file:///F:\docs_edordet-\Recherche\Hybrides\Hybrides2017\M161cl1\Breseq_M161cl1\M161cl1_output2\output\evidence\JC_297.html" TargetMode="External"/><Relationship Id="rId98" Type="http://schemas.openxmlformats.org/officeDocument/2006/relationships/hyperlink" Target="file:///F:\docs_edordet-\Recherche\Hybrides\Hybrides2017\M161cl1\Breseq_M161cl1\M161cl1_output2\output\evidence\INS_17.html" TargetMode="External"/><Relationship Id="rId3" Type="http://schemas.openxmlformats.org/officeDocument/2006/relationships/hyperlink" Target="file:///F:\docs_edordet-\GenomicCompar%25C3%25A9e\Illuminajuin2017_4867\Breseq_4967vs5632_output\output\evidence\SNP_10.html" TargetMode="External"/><Relationship Id="rId12" Type="http://schemas.openxmlformats.org/officeDocument/2006/relationships/hyperlink" Target="file:///F:\docs_edordet-\GenomicCompar%25C3%25A9e\Illuminajuin2017_4867\Breseq_4967vs5632_output\output\evidence\JC_258.html" TargetMode="External"/><Relationship Id="rId17" Type="http://schemas.openxmlformats.org/officeDocument/2006/relationships/hyperlink" Target="file:///F:\docs_edordet-\GenomicCompar%25C3%25A9e\Illuminajuin2017_4867\Breseq_4967vs5632_output\output\evidence\SNP_35.html" TargetMode="External"/><Relationship Id="rId25" Type="http://schemas.openxmlformats.org/officeDocument/2006/relationships/hyperlink" Target="file:///F:\docs_edordet-\GenomicCompar%25C3%25A9e\Illuminajuin2017_4867\Breseq_4967vs5632_output\output\evidence\DEL_52.html" TargetMode="External"/><Relationship Id="rId33" Type="http://schemas.openxmlformats.org/officeDocument/2006/relationships/hyperlink" Target="file:///F:\docs_edordet-\GenomicCompar%25C3%25A9e\Illuminajuin2017_4867\Breseq_4967vs5632_output\output\evidence\SNP_63.html" TargetMode="External"/><Relationship Id="rId38" Type="http://schemas.openxmlformats.org/officeDocument/2006/relationships/hyperlink" Target="file:///F:\docs_edordet-\GenomicCompar%25C3%25A9e\Illuminajuin2017_4867\Breseq_4967vs5632_output\output\evidence\SNP_87.html" TargetMode="External"/><Relationship Id="rId46" Type="http://schemas.openxmlformats.org/officeDocument/2006/relationships/hyperlink" Target="file:///F:\docs_edordet-\GenomicCompar%25C3%25A9e\Illuminajuin2017_4867\Breseq_4967vs5632_output\output\evidence\SNP_105.html" TargetMode="External"/><Relationship Id="rId59" Type="http://schemas.openxmlformats.org/officeDocument/2006/relationships/hyperlink" Target="file:///F:\docs_edordet-\Recherche\Hybrides\Hybrides2017\M161cl1\Breseq_M161cl1\M161cl1vs5632_output\output\evidence\SNP_15.html" TargetMode="External"/><Relationship Id="rId67" Type="http://schemas.openxmlformats.org/officeDocument/2006/relationships/hyperlink" Target="file:///F:\docs_edordet-\Recherche\Hybrides\Hybrides2017\M161cl1\Breseq_M161cl1\M161cl1vs5632_output\output\evidence\SNP_25.html" TargetMode="External"/><Relationship Id="rId103" Type="http://schemas.openxmlformats.org/officeDocument/2006/relationships/hyperlink" Target="file:///F:\docs_edordet-\Recherche\Hybrides\Hybrides2017\M161cl1\Breseq_M161cl1\M161cl1_output2\output\evidence\SNP_25.html" TargetMode="External"/><Relationship Id="rId108" Type="http://schemas.openxmlformats.org/officeDocument/2006/relationships/hyperlink" Target="file:///F:\docs_edordet-\Recherche\Hybrides\Hybrides2017\M161cl1\Breseq_M161cl1\M161cl1_output2\output\evidence\SNP_31.html" TargetMode="External"/><Relationship Id="rId20" Type="http://schemas.openxmlformats.org/officeDocument/2006/relationships/hyperlink" Target="file:///F:\docs_edordet-\GenomicCompar%25C3%25A9e\Illuminajuin2017_4867\Breseq_4967vs5632_output\output\evidence\SNP_39.html" TargetMode="External"/><Relationship Id="rId41" Type="http://schemas.openxmlformats.org/officeDocument/2006/relationships/hyperlink" Target="file:///F:\docs_edordet-\GenomicCompar%25C3%25A9e\Illuminajuin2017_4867\Breseq_4967vs5632_output\output\evidence\SNP_90.html" TargetMode="External"/><Relationship Id="rId54" Type="http://schemas.openxmlformats.org/officeDocument/2006/relationships/hyperlink" Target="file:///F:\docs_edordet-\Recherche\Hybrides\Hybrides2017\M161cl1\Breseq_M161cl1\M161cl1vs5632_output\output\evidence\SNP_9.html" TargetMode="External"/><Relationship Id="rId62" Type="http://schemas.openxmlformats.org/officeDocument/2006/relationships/hyperlink" Target="file:///F:\docs_edordet-\Recherche\Hybrides\Hybrides2017\M161cl1\Breseq_M161cl1\M161cl1vs5632_output\output\evidence\SUB_18.html" TargetMode="External"/><Relationship Id="rId70" Type="http://schemas.openxmlformats.org/officeDocument/2006/relationships/hyperlink" Target="file:///F:\docs_edordet-\Recherche\Hybrides\Hybrides2017\M161cl1\Breseq_M161cl1\M161cl1vs5632_output\output\evidence\DEL_28.html" TargetMode="External"/><Relationship Id="rId75" Type="http://schemas.openxmlformats.org/officeDocument/2006/relationships/hyperlink" Target="file:///F:\docs_edordet-\Recherche\Hybrides\Hybrides2017\M161cl1\Breseq_M161cl1\M161cl1vs5632_output\output\evidence\INS_33.html" TargetMode="External"/><Relationship Id="rId83" Type="http://schemas.openxmlformats.org/officeDocument/2006/relationships/hyperlink" Target="file:///F:\docs_edordet-\Recherche\Hybrides\Hybrides2017\M161cl1\Breseq_M161cl1\M161cl1vs5632_output\output\evidence\DEL_41.html" TargetMode="External"/><Relationship Id="rId88" Type="http://schemas.openxmlformats.org/officeDocument/2006/relationships/hyperlink" Target="file:///F:\docs_edordet-\Recherche\Hybrides\Hybrides2017\M161cl1\Breseq_M161cl1\M161cl1_output2\output\evidence\INS_1.html" TargetMode="External"/><Relationship Id="rId91" Type="http://schemas.openxmlformats.org/officeDocument/2006/relationships/hyperlink" Target="file:///F:\docs_edordet-\Recherche\Hybrides\Hybrides2017\M161cl1\Breseq_M161cl1\M161cl1_output2\output\evidence\JC_291.html" TargetMode="External"/><Relationship Id="rId96" Type="http://schemas.openxmlformats.org/officeDocument/2006/relationships/hyperlink" Target="file:///F:\docs_edordet-\Recherche\Hybrides\Hybrides2017\M161cl1\Breseq_M161cl1\M161cl1_output2\output\evidence\SNP_15.html" TargetMode="External"/><Relationship Id="rId111" Type="http://schemas.openxmlformats.org/officeDocument/2006/relationships/drawing" Target="../drawings/drawing2.xml"/><Relationship Id="rId1" Type="http://schemas.openxmlformats.org/officeDocument/2006/relationships/hyperlink" Target="file:///F:\docs_edordet-\GenomicCompar%25C3%25A9e\Illuminajuin2017_4867\Breseq_4967vs5632_output\output\evidence\SNP_2.html" TargetMode="External"/><Relationship Id="rId6" Type="http://schemas.openxmlformats.org/officeDocument/2006/relationships/hyperlink" Target="file:///F:\docs_edordet-\GenomicCompar%25C3%25A9e\Illuminajuin2017_4867\Breseq_4967vs5632_output\output\evidence\INS_15.html" TargetMode="External"/><Relationship Id="rId15" Type="http://schemas.openxmlformats.org/officeDocument/2006/relationships/hyperlink" Target="file:///F:\docs_edordet-\GenomicCompar%25C3%25A9e\Illuminajuin2017_4867\Breseq_4967vs5632_output\output\evidence\JC_259.html" TargetMode="External"/><Relationship Id="rId23" Type="http://schemas.openxmlformats.org/officeDocument/2006/relationships/hyperlink" Target="file:///F:\docs_edordet-\GenomicCompar%25C3%25A9e\Illuminajuin2017_4867\Breseq_4967vs5632_output\output\evidence\SUB_42.html" TargetMode="External"/><Relationship Id="rId28" Type="http://schemas.openxmlformats.org/officeDocument/2006/relationships/hyperlink" Target="file:///F:\docs_edordet-\GenomicCompar%25C3%25A9e\Illuminajuin2017_4867\Breseq_4967vs5632_output\output\evidence\INS_57.html" TargetMode="External"/><Relationship Id="rId36" Type="http://schemas.openxmlformats.org/officeDocument/2006/relationships/hyperlink" Target="file:///F:\docs_edordet-\GenomicCompar%25C3%25A9e\Illuminajuin2017_4867\Breseq_4967vs5632_output\output\evidence\SNP_85.html" TargetMode="External"/><Relationship Id="rId49" Type="http://schemas.openxmlformats.org/officeDocument/2006/relationships/hyperlink" Target="file:///F:\docs_edordet-\Recherche\Hybrides\Hybrides2017\M161cl1\Breseq_M161cl1\M161cl1vs5632_output\output\evidence\SNP_2.html" TargetMode="External"/><Relationship Id="rId57" Type="http://schemas.openxmlformats.org/officeDocument/2006/relationships/hyperlink" Target="file:///F:\docs_edordet-\Recherche\Hybrides\Hybrides2017\M161cl1\Breseq_M161cl1\M161cl1vs5632_output\output\evidence\INS_13.html" TargetMode="External"/><Relationship Id="rId106" Type="http://schemas.openxmlformats.org/officeDocument/2006/relationships/hyperlink" Target="file:///F:\docs_edordet-\Recherche\Hybrides\Hybrides2017\M161cl1\Breseq_M161cl1\M161cl1_output2\output\evidence\SNP_29.html" TargetMode="External"/><Relationship Id="rId10" Type="http://schemas.openxmlformats.org/officeDocument/2006/relationships/hyperlink" Target="file:///F:\docs_edordet-\GenomicCompar%25C3%25A9e\Illuminajuin2017_4867\Breseq_4967vs5632_output\output\evidence\INS_20.html" TargetMode="External"/><Relationship Id="rId31" Type="http://schemas.openxmlformats.org/officeDocument/2006/relationships/hyperlink" Target="file:///F:\docs_edordet-\GenomicCompar%25C3%25A9e\Illuminajuin2017_4867\Breseq_4967vs5632_output\output\evidence\DEL_61.html" TargetMode="External"/><Relationship Id="rId44" Type="http://schemas.openxmlformats.org/officeDocument/2006/relationships/hyperlink" Target="file:///F:\docs_edordet-\GenomicCompar%25C3%25A9e\Illuminajuin2017_4867\Breseq_4967vs5632_output\output\evidence\SNP_93.html" TargetMode="External"/><Relationship Id="rId52" Type="http://schemas.openxmlformats.org/officeDocument/2006/relationships/hyperlink" Target="file:///F:\docs_edordet-\Recherche\Hybrides\Hybrides2017\M161cl1\Breseq_M161cl1\M161cl1vs5632_output\output\evidence\DEL_6.html" TargetMode="External"/><Relationship Id="rId60" Type="http://schemas.openxmlformats.org/officeDocument/2006/relationships/hyperlink" Target="file:///F:\docs_edordet-\Recherche\Hybrides\Hybrides2017\M161cl1\Breseq_M161cl1\M161cl1vs5632_output\output\evidence\SNP_16.html" TargetMode="External"/><Relationship Id="rId65" Type="http://schemas.openxmlformats.org/officeDocument/2006/relationships/hyperlink" Target="file:///F:\docs_edordet-\Recherche\Hybrides\Hybrides2017\M161cl1\Breseq_M161cl1\M161cl1vs5632_output\output\evidence\INS_21.html" TargetMode="External"/><Relationship Id="rId73" Type="http://schemas.openxmlformats.org/officeDocument/2006/relationships/hyperlink" Target="file:///F:\docs_edordet-\Recherche\Hybrides\Hybrides2017\M161cl1\Breseq_M161cl1\M161cl1vs5632_output\output\evidence\DEL_31.html" TargetMode="External"/><Relationship Id="rId78" Type="http://schemas.openxmlformats.org/officeDocument/2006/relationships/hyperlink" Target="file:///F:\docs_edordet-\Recherche\Hybrides\Hybrides2017\M161cl1\Breseq_M161cl1\M161cl1vs5632_output\output\evidence\DEL_36.html" TargetMode="External"/><Relationship Id="rId81" Type="http://schemas.openxmlformats.org/officeDocument/2006/relationships/hyperlink" Target="file:///F:\docs_edordet-\Recherche\Hybrides\Hybrides2017\M161cl1\Breseq_M161cl1\M161cl1vs5632_output\output\evidence\SNP_39.html" TargetMode="External"/><Relationship Id="rId86" Type="http://schemas.openxmlformats.org/officeDocument/2006/relationships/hyperlink" Target="file:///F:\docs_edordet-\GenomicCompar%25C3%25A9e\Illuminajuin2017_4867\Breseq_4967vs5632_output\output\evidence\DEL_5.html" TargetMode="External"/><Relationship Id="rId94" Type="http://schemas.openxmlformats.org/officeDocument/2006/relationships/hyperlink" Target="file:///F:\docs_edordet-\Recherche\Hybrides\Hybrides2017\M161cl1\Breseq_M161cl1\M161cl1_output2\output\evidence\JC_300.html" TargetMode="External"/><Relationship Id="rId99" Type="http://schemas.openxmlformats.org/officeDocument/2006/relationships/hyperlink" Target="file:///F:\docs_edordet-\Recherche\Hybrides\Hybrides2017\M161cl1\Breseq_M161cl1\M161cl1_output2\output\evidence\JC_320.html" TargetMode="External"/><Relationship Id="rId101" Type="http://schemas.openxmlformats.org/officeDocument/2006/relationships/hyperlink" Target="file:///F:\docs_edordet-\Recherche\Hybrides\Hybrides2017\M161cl1\Breseq_M161cl1\M161cl1_output2\output\evidence\SNP_22.html" TargetMode="External"/><Relationship Id="rId4" Type="http://schemas.openxmlformats.org/officeDocument/2006/relationships/hyperlink" Target="file:///F:\docs_edordet-\GenomicCompar%25C3%25A9e\Illuminajuin2017_4867\Breseq_4967vs5632_output\output\evidence\JC_253.html" TargetMode="External"/><Relationship Id="rId9" Type="http://schemas.openxmlformats.org/officeDocument/2006/relationships/hyperlink" Target="file:///F:\docs_edordet-\GenomicCompar%25C3%25A9e\Illuminajuin2017_4867\Breseq_4967vs5632_output\output\evidence\SNP_19.html" TargetMode="External"/><Relationship Id="rId13" Type="http://schemas.openxmlformats.org/officeDocument/2006/relationships/hyperlink" Target="file:///F:\docs_edordet-\GenomicCompar%25C3%25A9e\Illuminajuin2017_4867\Breseq_4967vs5632_output\output\evidence\DEL_27.html" TargetMode="External"/><Relationship Id="rId18" Type="http://schemas.openxmlformats.org/officeDocument/2006/relationships/hyperlink" Target="file:///F:\docs_edordet-\GenomicCompar%25C3%25A9e\Illuminajuin2017_4867\Breseq_4967vs5632_output\output\evidence\SNP_36.html" TargetMode="External"/><Relationship Id="rId39" Type="http://schemas.openxmlformats.org/officeDocument/2006/relationships/hyperlink" Target="file:///F:\docs_edordet-\GenomicCompar%25C3%25A9e\Illuminajuin2017_4867\Breseq_4967vs5632_output\output\evidence\SNP_88.html" TargetMode="External"/><Relationship Id="rId109" Type="http://schemas.openxmlformats.org/officeDocument/2006/relationships/hyperlink" Target="file:///F:\docs_edordet-\Recherche\Hybrides\Hybrides2017\M161cl1\Breseq_M161cl1\M161cl1_output2\output\evidence\SNP_32.html" TargetMode="External"/><Relationship Id="rId34" Type="http://schemas.openxmlformats.org/officeDocument/2006/relationships/hyperlink" Target="file:///F:\docs_edordet-\GenomicCompar%25C3%25A9e\Illuminajuin2017_4867\Breseq_4967vs5632_output\output\evidence\SNP_64.html" TargetMode="External"/><Relationship Id="rId50" Type="http://schemas.openxmlformats.org/officeDocument/2006/relationships/hyperlink" Target="file:///F:\docs_edordet-\Recherche\Hybrides\Hybrides2017\M161cl1\Breseq_M161cl1\M161cl1vs5632_output\output\evidence\SNP_4.html" TargetMode="External"/><Relationship Id="rId55" Type="http://schemas.openxmlformats.org/officeDocument/2006/relationships/hyperlink" Target="file:///F:\docs_edordet-\Recherche\Hybrides\Hybrides2017\M161cl1\Breseq_M161cl1\M161cl1vs5632_output\output\evidence\JC_114.html" TargetMode="External"/><Relationship Id="rId76" Type="http://schemas.openxmlformats.org/officeDocument/2006/relationships/hyperlink" Target="file:///F:\docs_edordet-\Recherche\Hybrides\Hybrides2017\M161cl1\Breseq_M161cl1\M161cl1vs5632_output\output\evidence\JC_138.html" TargetMode="External"/><Relationship Id="rId97" Type="http://schemas.openxmlformats.org/officeDocument/2006/relationships/hyperlink" Target="file:///F:\docs_edordet-\Recherche\Hybrides\Hybrides2017\M161cl1\Breseq_M161cl1\M161cl1_output2\output\evidence\SNP_16.html" TargetMode="External"/><Relationship Id="rId104" Type="http://schemas.openxmlformats.org/officeDocument/2006/relationships/hyperlink" Target="file:///F:\docs_edordet-\Recherche\Hybrides\Hybrides2017\M161cl1\Breseq_M161cl1\M161cl1_output2\output\evidence\SNP_27.html" TargetMode="External"/><Relationship Id="rId7" Type="http://schemas.openxmlformats.org/officeDocument/2006/relationships/hyperlink" Target="file:///F:\docs_edordet-\GenomicCompar%25C3%25A9e\Illuminajuin2017_4867\Breseq_4967vs5632_output\output\evidence\INS_16.html" TargetMode="External"/><Relationship Id="rId71" Type="http://schemas.openxmlformats.org/officeDocument/2006/relationships/hyperlink" Target="file:///F:\docs_edordet-\Recherche\Hybrides\Hybrides2017\M161cl1\Breseq_M161cl1\M161cl1vs5632_output\output\evidence\DEL_29.html" TargetMode="External"/><Relationship Id="rId92" Type="http://schemas.openxmlformats.org/officeDocument/2006/relationships/hyperlink" Target="file:///F:\docs_edordet-\Recherche\Hybrides\Hybrides2017\M161cl1\Breseq_M161cl1\M161cl1_output2\output\evidence\SNP_10.html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file:///F:\docs_edordet-\Recherche\GenomicCompar%25C3%25A9e\Illuminajuin2017_4867\5632vs4867_output\output\evidence\DEL_16.html" TargetMode="External"/><Relationship Id="rId18" Type="http://schemas.openxmlformats.org/officeDocument/2006/relationships/hyperlink" Target="file:///F:\docs_edordet-\Recherche\GenomicCompar%25C3%25A9e\Illuminajuin2017_4867\5632vs4867_output\output\evidence\SUB_21.html" TargetMode="External"/><Relationship Id="rId26" Type="http://schemas.openxmlformats.org/officeDocument/2006/relationships/hyperlink" Target="file:///F:\docs_edordet-\Recherche\GenomicCompar%25C3%25A9e\Illuminajuin2017_4867\5632vs4867_output\output\evidence\SUB_31.html" TargetMode="External"/><Relationship Id="rId39" Type="http://schemas.openxmlformats.org/officeDocument/2006/relationships/hyperlink" Target="file:///F:\docs_edordet-\Recherche\GenomicCompar%25C3%25A9e\Illuminajuin2017_4867\5632vs4867_output\output\evidence\SNP_46.html" TargetMode="External"/><Relationship Id="rId21" Type="http://schemas.openxmlformats.org/officeDocument/2006/relationships/hyperlink" Target="file:///F:\docs_edordet-\Recherche\GenomicCompar%25C3%25A9e\Illuminajuin2017_4867\5632vs4867_output\output\evidence\DEL_25.html" TargetMode="External"/><Relationship Id="rId34" Type="http://schemas.openxmlformats.org/officeDocument/2006/relationships/hyperlink" Target="file:///F:\docs_edordet-\Recherche\GenomicCompar%25C3%25A9e\Illuminajuin2017_4867\5632vs4867_output\output\evidence\JC_453.html" TargetMode="External"/><Relationship Id="rId42" Type="http://schemas.openxmlformats.org/officeDocument/2006/relationships/hyperlink" Target="file:///F:\docs_edordet-\Recherche\GenomicCompar%25C3%25A9e\Illuminajuin2017_4867\5632vs4867_output\output\evidence\SNP_49.html" TargetMode="External"/><Relationship Id="rId47" Type="http://schemas.openxmlformats.org/officeDocument/2006/relationships/hyperlink" Target="file:///F:\docs_edordet-\Recherche\Hybrides\Hybrides2017\M161cl1\Breseq_M161cl1\M161cl1_output2\output\evidence\SNP_10.html" TargetMode="External"/><Relationship Id="rId50" Type="http://schemas.openxmlformats.org/officeDocument/2006/relationships/hyperlink" Target="file:///F:\docs_edordet-\Recherche\Hybrides\Hybrides2017\M161cl1\Breseq_M161cl1\M161cl1_output2\output\evidence\JC_305.html" TargetMode="External"/><Relationship Id="rId55" Type="http://schemas.openxmlformats.org/officeDocument/2006/relationships/hyperlink" Target="file:///F:\docs_edordet-\Recherche\Hybrides\Hybrides2017\M161cl1\Breseq_M161cl1\M161cl1_output2\output\evidence\JC_323.html" TargetMode="External"/><Relationship Id="rId7" Type="http://schemas.openxmlformats.org/officeDocument/2006/relationships/hyperlink" Target="file:///F:\docs_edordet-\Recherche\GenomicCompar%25C3%25A9e\Illuminajuin2017_4867\5632vs4867_output\output\evidence\INS_7.html" TargetMode="External"/><Relationship Id="rId2" Type="http://schemas.openxmlformats.org/officeDocument/2006/relationships/hyperlink" Target="file:///F:\docs_edordet-\Recherche\GenomicCompar%25C3%25A9e\Illuminajuin2017_4867\5632vs4867_output\output\evidence\SNP_2.html" TargetMode="External"/><Relationship Id="rId16" Type="http://schemas.openxmlformats.org/officeDocument/2006/relationships/hyperlink" Target="file:///F:\docs_edordet-\Recherche\GenomicCompar%25C3%25A9e\Illuminajuin2017_4867\5632vs4867_output\output\evidence\SNP_19.html" TargetMode="External"/><Relationship Id="rId20" Type="http://schemas.openxmlformats.org/officeDocument/2006/relationships/hyperlink" Target="file:///F:\docs_edordet-\Recherche\GenomicCompar%25C3%25A9e\Illuminajuin2017_4867\5632vs4867_output\output\evidence\INS_23.html" TargetMode="External"/><Relationship Id="rId29" Type="http://schemas.openxmlformats.org/officeDocument/2006/relationships/hyperlink" Target="file:///F:\docs_edordet-\Recherche\GenomicCompar%25C3%25A9e\Illuminajuin2017_4867\5632vs4867_output\output\evidence\INS_34.html" TargetMode="External"/><Relationship Id="rId41" Type="http://schemas.openxmlformats.org/officeDocument/2006/relationships/hyperlink" Target="file:///F:\docs_edordet-\Recherche\GenomicCompar%25C3%25A9e\Illuminajuin2017_4867\5632vs4867_output\output\evidence\SNP_48.html" TargetMode="External"/><Relationship Id="rId54" Type="http://schemas.openxmlformats.org/officeDocument/2006/relationships/hyperlink" Target="file:///F:\docs_edordet-\Recherche\Hybrides\Hybrides2017\M161cl1\Breseq_M161cl1\M161cl1_output2\output\evidence\JC_320.html" TargetMode="External"/><Relationship Id="rId1" Type="http://schemas.openxmlformats.org/officeDocument/2006/relationships/hyperlink" Target="file:///F:\docs_edordet-\Recherche\GenomicCompar%25C3%25A9e\Illuminajuin2017_4867\5632vs4867_output\output\evidence\INS_1.html" TargetMode="External"/><Relationship Id="rId6" Type="http://schemas.openxmlformats.org/officeDocument/2006/relationships/hyperlink" Target="file:///F:\docs_edordet-\Recherche\GenomicCompar%25C3%25A9e\Illuminajuin2017_4867\5632vs4867_output\output\evidence\JC_376.html" TargetMode="External"/><Relationship Id="rId11" Type="http://schemas.openxmlformats.org/officeDocument/2006/relationships/hyperlink" Target="file:///F:\docs_edordet-\Recherche\GenomicCompar%25C3%25A9e\Illuminajuin2017_4867\5632vs4867_output\output\evidence\SNP_14.html" TargetMode="External"/><Relationship Id="rId24" Type="http://schemas.openxmlformats.org/officeDocument/2006/relationships/hyperlink" Target="file:///F:\docs_edordet-\Recherche\GenomicCompar%25C3%25A9e\Illuminajuin2017_4867\5632vs4867_output\output\evidence\SNP_28.html" TargetMode="External"/><Relationship Id="rId32" Type="http://schemas.openxmlformats.org/officeDocument/2006/relationships/hyperlink" Target="file:///F:\docs_edordet-\Recherche\GenomicCompar%25C3%25A9e\Illuminajuin2017_4867\5632vs4867_output\output\evidence\SNP_38.html" TargetMode="External"/><Relationship Id="rId37" Type="http://schemas.openxmlformats.org/officeDocument/2006/relationships/hyperlink" Target="file:///F:\docs_edordet-\Recherche\GenomicCompar%25C3%25A9e\Illuminajuin2017_4867\5632vs4867_output\output\evidence\SNP_43.html" TargetMode="External"/><Relationship Id="rId40" Type="http://schemas.openxmlformats.org/officeDocument/2006/relationships/hyperlink" Target="file:///F:\docs_edordet-\Recherche\GenomicCompar%25C3%25A9e\Illuminajuin2017_4867\5632vs4867_output\output\evidence\SNP_47.html" TargetMode="External"/><Relationship Id="rId45" Type="http://schemas.openxmlformats.org/officeDocument/2006/relationships/hyperlink" Target="file:///F:\docs_edordet-\Recherche\Hybrides\Hybrides2017\M161cl1\Breseq_M161cl1\M161cl1_output2\output\evidence\SNP_3.html" TargetMode="External"/><Relationship Id="rId53" Type="http://schemas.openxmlformats.org/officeDocument/2006/relationships/hyperlink" Target="file:///F:\docs_edordet-\Recherche\Hybrides\Hybrides2017\M161cl1\Breseq_M161cl1\M161cl1_output2\output\evidence\INS_17.html" TargetMode="External"/><Relationship Id="rId58" Type="http://schemas.openxmlformats.org/officeDocument/2006/relationships/hyperlink" Target="file:///F:\docs_edordet-\Recherche\Hybrides\Hybrides2017\M161cl1\Breseq_M161cl1\M161cl1_output2\output\evidence\SNP_25.html" TargetMode="External"/><Relationship Id="rId5" Type="http://schemas.openxmlformats.org/officeDocument/2006/relationships/hyperlink" Target="file:///F:\docs_edordet-\Recherche\GenomicCompar%25C3%25A9e\Illuminajuin2017_4867\5632vs4867_output\output\evidence\JC_375.html" TargetMode="External"/><Relationship Id="rId15" Type="http://schemas.openxmlformats.org/officeDocument/2006/relationships/hyperlink" Target="file:///F:\docs_edordet-\Recherche\GenomicCompar%25C3%25A9e\Illuminajuin2017_4867\5632vs4867_output\output\evidence\JC_412.html" TargetMode="External"/><Relationship Id="rId23" Type="http://schemas.openxmlformats.org/officeDocument/2006/relationships/hyperlink" Target="file:///F:\docs_edordet-\Recherche\GenomicCompar%25C3%25A9e\Illuminajuin2017_4867\5632vs4867_output\output\evidence\JC_420.html" TargetMode="External"/><Relationship Id="rId28" Type="http://schemas.openxmlformats.org/officeDocument/2006/relationships/hyperlink" Target="file:///F:\docs_edordet-\Recherche\GenomicCompar%25C3%25A9e\Illuminajuin2017_4867\5632vs4867_output\output\evidence\INS_33.html" TargetMode="External"/><Relationship Id="rId36" Type="http://schemas.openxmlformats.org/officeDocument/2006/relationships/hyperlink" Target="file:///F:\docs_edordet-\Recherche\GenomicCompar%25C3%25A9e\Illuminajuin2017_4867\5632vs4867_output\output\evidence\SNP_42.html" TargetMode="External"/><Relationship Id="rId49" Type="http://schemas.openxmlformats.org/officeDocument/2006/relationships/hyperlink" Target="file:///F:\docs_edordet-\Recherche\Hybrides\Hybrides2017\M161cl1\Breseq_M161cl1\M161cl1_output2\output\evidence\JC_300.html" TargetMode="External"/><Relationship Id="rId57" Type="http://schemas.openxmlformats.org/officeDocument/2006/relationships/hyperlink" Target="file:///F:\docs_edordet-\Recherche\Hybrides\Hybrides2017\M161cl1\Breseq_M161cl1\M161cl1_output2\output\evidence\JC_326.html" TargetMode="External"/><Relationship Id="rId61" Type="http://schemas.openxmlformats.org/officeDocument/2006/relationships/hyperlink" Target="file:///F:\docs_edordet-\Recherche\Hybrides\Hybrides2017\M161cl1\Breseq_M161cl1\M161cl1_output2\output\evidence\SNP_32.html" TargetMode="External"/><Relationship Id="rId10" Type="http://schemas.openxmlformats.org/officeDocument/2006/relationships/hyperlink" Target="file:///F:\docs_edordet-\Recherche\GenomicCompar%25C3%25A9e\Illuminajuin2017_4867\5632vs4867_output\output\evidence\SNP_13.html" TargetMode="External"/><Relationship Id="rId19" Type="http://schemas.openxmlformats.org/officeDocument/2006/relationships/hyperlink" Target="file:///F:\docs_edordet-\Recherche\GenomicCompar%25C3%25A9e\Illuminajuin2017_4867\5632vs4867_output\output\evidence\DEL_22.html" TargetMode="External"/><Relationship Id="rId31" Type="http://schemas.openxmlformats.org/officeDocument/2006/relationships/hyperlink" Target="file:///F:\docs_edordet-\Recherche\GenomicCompar%25C3%25A9e\Illuminajuin2017_4867\5632vs4867_output\output\evidence\DEL_36.html" TargetMode="External"/><Relationship Id="rId44" Type="http://schemas.openxmlformats.org/officeDocument/2006/relationships/hyperlink" Target="file:///F:\docs_edordet-\Recherche\Hybrides\Hybrides2017\M161cl1\Breseq_M161cl1\M161cl1_output2\output\evidence\SNP_2.html" TargetMode="External"/><Relationship Id="rId52" Type="http://schemas.openxmlformats.org/officeDocument/2006/relationships/hyperlink" Target="file:///F:\docs_edordet-\Recherche\Hybrides\Hybrides2017\M161cl1\Breseq_M161cl1\M161cl1_output2\output\evidence\SNP_16.html" TargetMode="External"/><Relationship Id="rId60" Type="http://schemas.openxmlformats.org/officeDocument/2006/relationships/hyperlink" Target="file:///F:\docs_edordet-\Recherche\Hybrides\Hybrides2017\M161cl1\Breseq_M161cl1\M161cl1_output2\output\evidence\SNP_31.html" TargetMode="External"/><Relationship Id="rId4" Type="http://schemas.openxmlformats.org/officeDocument/2006/relationships/hyperlink" Target="file:///F:\docs_edordet-\Recherche\GenomicCompar%25C3%25A9e\Illuminajuin2017_4867\5632vs4867_output\output\evidence\SNP_4.html" TargetMode="External"/><Relationship Id="rId9" Type="http://schemas.openxmlformats.org/officeDocument/2006/relationships/hyperlink" Target="file:///F:\docs_edordet-\Recherche\GenomicCompar%25C3%25A9e\Illuminajuin2017_4867\5632vs4867_output\output\evidence\SNP_10.html" TargetMode="External"/><Relationship Id="rId14" Type="http://schemas.openxmlformats.org/officeDocument/2006/relationships/hyperlink" Target="file:///F:\docs_edordet-\Recherche\GenomicCompar%25C3%25A9e\Illuminajuin2017_4867\5632vs4867_output\output\evidence\SNP_17.html" TargetMode="External"/><Relationship Id="rId22" Type="http://schemas.openxmlformats.org/officeDocument/2006/relationships/hyperlink" Target="file:///F:\docs_edordet-\Recherche\GenomicCompar%25C3%25A9e\Illuminajuin2017_4867\5632vs4867_output\output\evidence\DEL_26.html" TargetMode="External"/><Relationship Id="rId27" Type="http://schemas.openxmlformats.org/officeDocument/2006/relationships/hyperlink" Target="file:///F:\docs_edordet-\Recherche\GenomicCompar%25C3%25A9e\Illuminajuin2017_4867\5632vs4867_output\output\evidence\SNP_32.html" TargetMode="External"/><Relationship Id="rId30" Type="http://schemas.openxmlformats.org/officeDocument/2006/relationships/hyperlink" Target="file:///F:\docs_edordet-\Recherche\GenomicCompar%25C3%25A9e\Illuminajuin2017_4867\5632vs4867_output\output\evidence\JC_447.html" TargetMode="External"/><Relationship Id="rId35" Type="http://schemas.openxmlformats.org/officeDocument/2006/relationships/hyperlink" Target="file:///F:\docs_edordet-\Recherche\GenomicCompar%25C3%25A9e\Illuminajuin2017_4867\5632vs4867_output\output\evidence\JC_455.html" TargetMode="External"/><Relationship Id="rId43" Type="http://schemas.openxmlformats.org/officeDocument/2006/relationships/hyperlink" Target="file:///F:\docs_edordet-\Recherche\Hybrides\Hybrides2017\M161cl1\Breseq_M161cl1\M161cl1_output2\output\evidence\INS_1.html" TargetMode="External"/><Relationship Id="rId48" Type="http://schemas.openxmlformats.org/officeDocument/2006/relationships/hyperlink" Target="file:///F:\docs_edordet-\Recherche\Hybrides\Hybrides2017\M161cl1\Breseq_M161cl1\M161cl1_output2\output\evidence\JC_297.html" TargetMode="External"/><Relationship Id="rId56" Type="http://schemas.openxmlformats.org/officeDocument/2006/relationships/hyperlink" Target="file:///F:\docs_edordet-\Recherche\Hybrides\Hybrides2017\M161cl1\Breseq_M161cl1\M161cl1_output2\output\evidence\SNP_22.html" TargetMode="External"/><Relationship Id="rId8" Type="http://schemas.openxmlformats.org/officeDocument/2006/relationships/hyperlink" Target="file:///F:\docs_edordet-\Recherche\GenomicCompar%25C3%25A9e\Illuminajuin2017_4867\5632vs4867_output\output\evidence\DEL_8.html" TargetMode="External"/><Relationship Id="rId51" Type="http://schemas.openxmlformats.org/officeDocument/2006/relationships/hyperlink" Target="file:///F:\docs_edordet-\Recherche\Hybrides\Hybrides2017\M161cl1\Breseq_M161cl1\M161cl1_output2\output\evidence\SNP_15.html" TargetMode="External"/><Relationship Id="rId3" Type="http://schemas.openxmlformats.org/officeDocument/2006/relationships/hyperlink" Target="file:///F:\docs_edordet-\Recherche\GenomicCompar%25C3%25A9e\Illuminajuin2017_4867\5632vs4867_output\output\evidence\SNP_3.html" TargetMode="External"/><Relationship Id="rId12" Type="http://schemas.openxmlformats.org/officeDocument/2006/relationships/hyperlink" Target="file:///F:\docs_edordet-\Recherche\GenomicCompar%25C3%25A9e\Illuminajuin2017_4867\5632vs4867_output\output\evidence\JC_403.html" TargetMode="External"/><Relationship Id="rId17" Type="http://schemas.openxmlformats.org/officeDocument/2006/relationships/hyperlink" Target="file:///F:\docs_edordet-\Recherche\GenomicCompar%25C3%25A9e\Illuminajuin2017_4867\5632vs4867_output\output\evidence\DEL_20.html" TargetMode="External"/><Relationship Id="rId25" Type="http://schemas.openxmlformats.org/officeDocument/2006/relationships/hyperlink" Target="file:///F:\docs_edordet-\Recherche\GenomicCompar%25C3%25A9e\Illuminajuin2017_4867\5632vs4867_output\output\evidence\INS_29.html" TargetMode="External"/><Relationship Id="rId33" Type="http://schemas.openxmlformats.org/officeDocument/2006/relationships/hyperlink" Target="file:///F:\docs_edordet-\Recherche\GenomicCompar%25C3%25A9e\Illuminajuin2017_4867\5632vs4867_output\output\evidence\SNP_39.html" TargetMode="External"/><Relationship Id="rId38" Type="http://schemas.openxmlformats.org/officeDocument/2006/relationships/hyperlink" Target="file:///F:\docs_edordet-\Recherche\GenomicCompar%25C3%25A9e\Illuminajuin2017_4867\5632vs4867_output\output\evidence\INS_44.html" TargetMode="External"/><Relationship Id="rId46" Type="http://schemas.openxmlformats.org/officeDocument/2006/relationships/hyperlink" Target="file:///F:\docs_edordet-\Recherche\Hybrides\Hybrides2017\M161cl1\Breseq_M161cl1\M161cl1_output2\output\evidence\JC_291.html" TargetMode="External"/><Relationship Id="rId59" Type="http://schemas.openxmlformats.org/officeDocument/2006/relationships/hyperlink" Target="file:///F:\docs_edordet-\Recherche\Hybrides\Hybrides2017\M161cl1\Breseq_M161cl1\M161cl1_output2\output\evidence\SNP_30.html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file:///F:\docs_edordet-\Recherche\GenomicCompar%25C3%25A9e\Illuminajuin2017_4867\5632vs4867_output\output\evidence\SNP_28.html" TargetMode="External"/><Relationship Id="rId13" Type="http://schemas.openxmlformats.org/officeDocument/2006/relationships/hyperlink" Target="file:///F:\docs_edordet-\Recherche\Hybrides\Hybrides2017\M161cl1\Breseq_M161cl1\M161cl1_output2\output\evidence\INS_1.html" TargetMode="External"/><Relationship Id="rId18" Type="http://schemas.openxmlformats.org/officeDocument/2006/relationships/hyperlink" Target="file:///F:\docs_edordet-\Recherche\Hybrides\Hybrides2017\M161cl1\Breseq_M161cl1\M161cl1_output2\output\evidence\SNP_16.html" TargetMode="External"/><Relationship Id="rId3" Type="http://schemas.openxmlformats.org/officeDocument/2006/relationships/hyperlink" Target="file:///F:\docs_edordet-\Recherche\GenomicCompar%25C3%25A9e\Illuminajuin2017_4867\5632vs4867_output\output\evidence\JC_376.html" TargetMode="External"/><Relationship Id="rId21" Type="http://schemas.openxmlformats.org/officeDocument/2006/relationships/hyperlink" Target="file:///F:\docs_edordet-\Recherche\Hybrides\Hybrides2017\M161cl1\Breseq_M161cl1\M161cl1_output2\output\evidence\SNP_22.html" TargetMode="External"/><Relationship Id="rId7" Type="http://schemas.openxmlformats.org/officeDocument/2006/relationships/hyperlink" Target="file:///F:\docs_edordet-\Recherche\GenomicCompar%25C3%25A9e\Illuminajuin2017_4867\5632vs4867_output\output\evidence\DEL_26.html" TargetMode="External"/><Relationship Id="rId12" Type="http://schemas.openxmlformats.org/officeDocument/2006/relationships/hyperlink" Target="file:///F:\docs_edordet-\Recherche\GenomicCompar%25C3%25A9e\Illuminajuin2017_4867\5632vs4867_output\output\evidence\JC_455.html" TargetMode="External"/><Relationship Id="rId17" Type="http://schemas.openxmlformats.org/officeDocument/2006/relationships/hyperlink" Target="file:///F:\docs_edordet-\Recherche\Hybrides\Hybrides2017\M161cl1\Breseq_M161cl1\M161cl1_output2\output\evidence\JC_305.html" TargetMode="External"/><Relationship Id="rId2" Type="http://schemas.openxmlformats.org/officeDocument/2006/relationships/hyperlink" Target="file:///F:\docs_edordet-\Recherche\GenomicCompar%25C3%25A9e\Illuminajuin2017_4867\5632vs4867_output\output\evidence\JC_375.html" TargetMode="External"/><Relationship Id="rId16" Type="http://schemas.openxmlformats.org/officeDocument/2006/relationships/hyperlink" Target="file:///F:\docs_edordet-\Recherche\Hybrides\Hybrides2017\M161cl1\Breseq_M161cl1\M161cl1_output2\output\evidence\JC_300.html" TargetMode="External"/><Relationship Id="rId20" Type="http://schemas.openxmlformats.org/officeDocument/2006/relationships/hyperlink" Target="file:///F:\docs_edordet-\Recherche\Hybrides\Hybrides2017\M161cl1\Breseq_M161cl1\M161cl1_output2\output\evidence\JC_323.html" TargetMode="External"/><Relationship Id="rId1" Type="http://schemas.openxmlformats.org/officeDocument/2006/relationships/hyperlink" Target="file:///F:\docs_edordet-\Recherche\GenomicCompar%25C3%25A9e\Illuminajuin2017_4867\5632vs4867_output\output\evidence\INS_1.html" TargetMode="External"/><Relationship Id="rId6" Type="http://schemas.openxmlformats.org/officeDocument/2006/relationships/hyperlink" Target="file:///F:\docs_edordet-\Recherche\GenomicCompar%25C3%25A9e\Illuminajuin2017_4867\5632vs4867_output\output\evidence\JC_412.html" TargetMode="External"/><Relationship Id="rId11" Type="http://schemas.openxmlformats.org/officeDocument/2006/relationships/hyperlink" Target="file:///F:\docs_edordet-\Recherche\GenomicCompar%25C3%25A9e\Illuminajuin2017_4867\5632vs4867_output\output\evidence\JC_453.html" TargetMode="External"/><Relationship Id="rId24" Type="http://schemas.openxmlformats.org/officeDocument/2006/relationships/printerSettings" Target="../printerSettings/printerSettings3.bin"/><Relationship Id="rId5" Type="http://schemas.openxmlformats.org/officeDocument/2006/relationships/hyperlink" Target="file:///F:\docs_edordet-\Recherche\GenomicCompar%25C3%25A9e\Illuminajuin2017_4867\5632vs4867_output\output\evidence\JC_403.html" TargetMode="External"/><Relationship Id="rId15" Type="http://schemas.openxmlformats.org/officeDocument/2006/relationships/hyperlink" Target="file:///F:\docs_edordet-\Recherche\Hybrides\Hybrides2017\M161cl1\Breseq_M161cl1\M161cl1_output2\output\evidence\JC_297.html" TargetMode="External"/><Relationship Id="rId23" Type="http://schemas.openxmlformats.org/officeDocument/2006/relationships/hyperlink" Target="file:///F:\docs_edordet-\Recherche\Hybrides\Hybrides2017\M161cl1\Breseq_M161cl1\M161cl1_output2\output\evidence\SNP_25.html" TargetMode="External"/><Relationship Id="rId10" Type="http://schemas.openxmlformats.org/officeDocument/2006/relationships/hyperlink" Target="file:///F:\docs_edordet-\Recherche\GenomicCompar%25C3%25A9e\Illuminajuin2017_4867\5632vs4867_output\output\evidence\JC_447.html" TargetMode="External"/><Relationship Id="rId19" Type="http://schemas.openxmlformats.org/officeDocument/2006/relationships/hyperlink" Target="file:///F:\docs_edordet-\Recherche\Hybrides\Hybrides2017\M161cl1\Breseq_M161cl1\M161cl1_output2\output\evidence\INS_17.html" TargetMode="External"/><Relationship Id="rId4" Type="http://schemas.openxmlformats.org/officeDocument/2006/relationships/hyperlink" Target="file:///F:\docs_edordet-\Recherche\GenomicCompar%25C3%25A9e\Illuminajuin2017_4867\5632vs4867_output\output\evidence\SNP_14.html" TargetMode="External"/><Relationship Id="rId9" Type="http://schemas.openxmlformats.org/officeDocument/2006/relationships/hyperlink" Target="file:///F:\docs_edordet-\Recherche\GenomicCompar%25C3%25A9e\Illuminajuin2017_4867\5632vs4867_output\output\evidence\INS_29.html" TargetMode="External"/><Relationship Id="rId14" Type="http://schemas.openxmlformats.org/officeDocument/2006/relationships/hyperlink" Target="file:///F:\docs_edordet-\Recherche\Hybrides\Hybrides2017\M161cl1\Breseq_M161cl1\M161cl1_output2\output\evidence\SNP_10.html" TargetMode="External"/><Relationship Id="rId22" Type="http://schemas.openxmlformats.org/officeDocument/2006/relationships/hyperlink" Target="file:///F:\docs_edordet-\Recherche\Hybrides\Hybrides2017\M161cl1\Breseq_M161cl1\M161cl1_output2\output\evidence\JC_326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81"/>
  <sheetViews>
    <sheetView tabSelected="1" workbookViewId="0">
      <selection activeCell="F11" sqref="F11"/>
    </sheetView>
  </sheetViews>
  <sheetFormatPr baseColWidth="10" defaultRowHeight="15" x14ac:dyDescent="0.25"/>
  <cols>
    <col min="1" max="1" width="16" style="135" customWidth="1"/>
    <col min="2" max="2" width="13.85546875" style="144" customWidth="1"/>
    <col min="3" max="3" width="14.7109375" style="145" customWidth="1"/>
    <col min="4" max="4" width="25.28515625" style="145" customWidth="1"/>
    <col min="5" max="5" width="28.42578125" style="145" customWidth="1"/>
    <col min="6" max="6" width="73" style="145" customWidth="1"/>
    <col min="7" max="16384" width="11.42578125" style="1"/>
  </cols>
  <sheetData>
    <row r="1" spans="1:7" ht="21.75" customHeight="1" x14ac:dyDescent="0.25">
      <c r="A1" s="171" t="s">
        <v>422</v>
      </c>
      <c r="B1" s="171"/>
      <c r="C1" s="171"/>
      <c r="D1" s="171"/>
      <c r="E1" s="171"/>
      <c r="F1" s="171"/>
    </row>
    <row r="2" spans="1:7" ht="33" customHeight="1" x14ac:dyDescent="0.25">
      <c r="A2" s="172" t="s">
        <v>417</v>
      </c>
      <c r="B2" s="173"/>
      <c r="C2" s="173"/>
      <c r="D2" s="173"/>
      <c r="E2" s="173"/>
      <c r="F2" s="173"/>
      <c r="G2" s="133"/>
    </row>
    <row r="3" spans="1:7" ht="29.25" customHeight="1" x14ac:dyDescent="0.25">
      <c r="A3" s="148" t="s">
        <v>0</v>
      </c>
      <c r="B3" s="149" t="s">
        <v>1</v>
      </c>
      <c r="C3" s="150" t="s">
        <v>2</v>
      </c>
      <c r="D3" s="150" t="s">
        <v>4</v>
      </c>
      <c r="E3" s="150" t="s">
        <v>5</v>
      </c>
      <c r="F3" s="150" t="s">
        <v>6</v>
      </c>
    </row>
    <row r="4" spans="1:7" x14ac:dyDescent="0.25">
      <c r="A4" s="57" t="s">
        <v>7</v>
      </c>
      <c r="B4" s="132">
        <v>23.536000000000001</v>
      </c>
      <c r="C4" s="57" t="s">
        <v>8</v>
      </c>
      <c r="D4" s="57"/>
      <c r="E4" s="58" t="s">
        <v>9</v>
      </c>
      <c r="F4" s="138" t="s">
        <v>10</v>
      </c>
      <c r="G4" s="39"/>
    </row>
    <row r="5" spans="1:7" x14ac:dyDescent="0.25">
      <c r="A5" s="134" t="s">
        <v>11</v>
      </c>
      <c r="B5" s="132">
        <v>74.585999999999999</v>
      </c>
      <c r="C5" s="57" t="s">
        <v>12</v>
      </c>
      <c r="D5" s="57" t="s">
        <v>13</v>
      </c>
      <c r="E5" s="58" t="s">
        <v>14</v>
      </c>
      <c r="F5" s="59" t="s">
        <v>15</v>
      </c>
      <c r="G5" s="39"/>
    </row>
    <row r="6" spans="1:7" x14ac:dyDescent="0.25">
      <c r="A6" s="134" t="s">
        <v>11</v>
      </c>
      <c r="B6" s="132">
        <v>138.12799999999999</v>
      </c>
      <c r="C6" s="57" t="s">
        <v>16</v>
      </c>
      <c r="D6" s="57" t="s">
        <v>17</v>
      </c>
      <c r="E6" s="58" t="s">
        <v>18</v>
      </c>
      <c r="F6" s="59" t="s">
        <v>19</v>
      </c>
      <c r="G6" s="39"/>
    </row>
    <row r="7" spans="1:7" x14ac:dyDescent="0.25">
      <c r="A7" s="134" t="s">
        <v>11</v>
      </c>
      <c r="B7" s="132">
        <v>182.85499999999999</v>
      </c>
      <c r="C7" s="57" t="s">
        <v>20</v>
      </c>
      <c r="D7" s="57" t="s">
        <v>22</v>
      </c>
      <c r="E7" s="58" t="s">
        <v>23</v>
      </c>
      <c r="F7" s="59" t="s">
        <v>24</v>
      </c>
      <c r="G7" s="39"/>
    </row>
    <row r="8" spans="1:7" x14ac:dyDescent="0.25">
      <c r="A8" s="134" t="s">
        <v>11</v>
      </c>
      <c r="B8" s="132">
        <v>182.85599999999999</v>
      </c>
      <c r="C8" s="57" t="s">
        <v>20</v>
      </c>
      <c r="D8" s="57" t="s">
        <v>26</v>
      </c>
      <c r="E8" s="58" t="s">
        <v>23</v>
      </c>
      <c r="F8" s="59" t="s">
        <v>24</v>
      </c>
      <c r="G8" s="39"/>
    </row>
    <row r="9" spans="1:7" x14ac:dyDescent="0.25">
      <c r="A9" s="134" t="s">
        <v>11</v>
      </c>
      <c r="B9" s="132">
        <v>224.017</v>
      </c>
      <c r="C9" s="57" t="s">
        <v>20</v>
      </c>
      <c r="D9" s="57" t="s">
        <v>27</v>
      </c>
      <c r="E9" s="58" t="s">
        <v>28</v>
      </c>
      <c r="F9" s="59" t="s">
        <v>29</v>
      </c>
      <c r="G9" s="39"/>
    </row>
    <row r="10" spans="1:7" x14ac:dyDescent="0.25">
      <c r="A10" s="134" t="s">
        <v>11</v>
      </c>
      <c r="B10" s="132" t="s">
        <v>30</v>
      </c>
      <c r="C10" s="57" t="s">
        <v>31</v>
      </c>
      <c r="D10" s="57" t="s">
        <v>32</v>
      </c>
      <c r="E10" s="58" t="s">
        <v>33</v>
      </c>
      <c r="F10" s="59" t="s">
        <v>34</v>
      </c>
      <c r="G10" s="39"/>
    </row>
    <row r="11" spans="1:7" x14ac:dyDescent="0.25">
      <c r="A11" s="134" t="s">
        <v>7</v>
      </c>
      <c r="B11" s="132">
        <v>248.57300000000001</v>
      </c>
      <c r="C11" s="57" t="s">
        <v>8</v>
      </c>
      <c r="D11" s="57"/>
      <c r="E11" s="58" t="s">
        <v>35</v>
      </c>
      <c r="F11" s="138" t="s">
        <v>36</v>
      </c>
      <c r="G11" s="39"/>
    </row>
    <row r="12" spans="1:7" x14ac:dyDescent="0.25">
      <c r="A12" s="134" t="s">
        <v>11</v>
      </c>
      <c r="B12" s="132">
        <v>314.08199999999999</v>
      </c>
      <c r="C12" s="57" t="s">
        <v>37</v>
      </c>
      <c r="D12" s="57" t="s">
        <v>38</v>
      </c>
      <c r="E12" s="58" t="s">
        <v>39</v>
      </c>
      <c r="F12" s="59" t="s">
        <v>40</v>
      </c>
      <c r="G12" s="39"/>
    </row>
    <row r="13" spans="1:7" x14ac:dyDescent="0.25">
      <c r="A13" s="134" t="s">
        <v>41</v>
      </c>
      <c r="B13" s="132">
        <v>338.48599999999999</v>
      </c>
      <c r="C13" s="57" t="s">
        <v>42</v>
      </c>
      <c r="D13" s="57" t="s">
        <v>43</v>
      </c>
      <c r="E13" s="58" t="s">
        <v>44</v>
      </c>
      <c r="F13" s="59" t="s">
        <v>45</v>
      </c>
      <c r="G13" s="39"/>
    </row>
    <row r="14" spans="1:7" x14ac:dyDescent="0.25">
      <c r="A14" s="134" t="s">
        <v>7</v>
      </c>
      <c r="B14" s="132">
        <v>343.46899999999999</v>
      </c>
      <c r="C14" s="57" t="s">
        <v>46</v>
      </c>
      <c r="D14" s="57"/>
      <c r="E14" s="58" t="s">
        <v>47</v>
      </c>
      <c r="F14" s="139" t="s">
        <v>48</v>
      </c>
      <c r="G14" s="39"/>
    </row>
    <row r="15" spans="1:7" x14ac:dyDescent="0.25">
      <c r="A15" s="134" t="s">
        <v>11</v>
      </c>
      <c r="B15" s="132">
        <v>380.68599999999998</v>
      </c>
      <c r="C15" s="57" t="s">
        <v>49</v>
      </c>
      <c r="D15" s="57" t="s">
        <v>50</v>
      </c>
      <c r="E15" s="58" t="s">
        <v>51</v>
      </c>
      <c r="F15" s="59" t="s">
        <v>52</v>
      </c>
      <c r="G15" s="39"/>
    </row>
    <row r="16" spans="1:7" x14ac:dyDescent="0.25">
      <c r="A16" s="134" t="s">
        <v>11</v>
      </c>
      <c r="B16" s="132" t="s">
        <v>53</v>
      </c>
      <c r="C16" s="57" t="s">
        <v>54</v>
      </c>
      <c r="D16" s="57" t="s">
        <v>55</v>
      </c>
      <c r="E16" s="58" t="s">
        <v>56</v>
      </c>
      <c r="F16" s="59" t="s">
        <v>29</v>
      </c>
      <c r="G16" s="39"/>
    </row>
    <row r="17" spans="1:7" ht="30" x14ac:dyDescent="0.25">
      <c r="A17" s="134" t="s">
        <v>11</v>
      </c>
      <c r="B17" s="132" t="s">
        <v>57</v>
      </c>
      <c r="C17" s="57" t="s">
        <v>31</v>
      </c>
      <c r="D17" s="57" t="s">
        <v>58</v>
      </c>
      <c r="E17" s="58" t="s">
        <v>59</v>
      </c>
      <c r="F17" s="59" t="s">
        <v>60</v>
      </c>
      <c r="G17" s="39"/>
    </row>
    <row r="18" spans="1:7" x14ac:dyDescent="0.25">
      <c r="A18" s="134" t="s">
        <v>7</v>
      </c>
      <c r="B18" s="132">
        <v>453.25299999999999</v>
      </c>
      <c r="C18" s="57" t="s">
        <v>8</v>
      </c>
      <c r="D18" s="57"/>
      <c r="E18" s="58" t="s">
        <v>61</v>
      </c>
      <c r="F18" s="138" t="s">
        <v>390</v>
      </c>
      <c r="G18" s="39"/>
    </row>
    <row r="19" spans="1:7" x14ac:dyDescent="0.25">
      <c r="A19" s="134" t="s">
        <v>11</v>
      </c>
      <c r="B19" s="132">
        <v>464.10599999999999</v>
      </c>
      <c r="C19" s="57" t="s">
        <v>63</v>
      </c>
      <c r="D19" s="57" t="s">
        <v>64</v>
      </c>
      <c r="E19" s="58" t="s">
        <v>65</v>
      </c>
      <c r="F19" s="59" t="s">
        <v>66</v>
      </c>
      <c r="G19" s="39"/>
    </row>
    <row r="20" spans="1:7" x14ac:dyDescent="0.25">
      <c r="A20" s="134" t="s">
        <v>11</v>
      </c>
      <c r="B20" s="132">
        <v>467.84500000000003</v>
      </c>
      <c r="C20" s="57" t="s">
        <v>16</v>
      </c>
      <c r="D20" s="57" t="s">
        <v>67</v>
      </c>
      <c r="E20" s="58" t="s">
        <v>68</v>
      </c>
      <c r="F20" s="59" t="s">
        <v>52</v>
      </c>
      <c r="G20" s="39"/>
    </row>
    <row r="21" spans="1:7" ht="30" x14ac:dyDescent="0.25">
      <c r="A21" s="134" t="s">
        <v>11</v>
      </c>
      <c r="B21" s="132" t="s">
        <v>69</v>
      </c>
      <c r="C21" s="57" t="s">
        <v>31</v>
      </c>
      <c r="D21" s="57" t="s">
        <v>70</v>
      </c>
      <c r="E21" s="58" t="s">
        <v>71</v>
      </c>
      <c r="F21" s="59" t="s">
        <v>72</v>
      </c>
      <c r="G21" s="39"/>
    </row>
    <row r="22" spans="1:7" ht="30" x14ac:dyDescent="0.25">
      <c r="A22" s="134" t="s">
        <v>11</v>
      </c>
      <c r="B22" s="132">
        <v>507.58300000000003</v>
      </c>
      <c r="C22" s="57" t="s">
        <v>73</v>
      </c>
      <c r="D22" s="57" t="s">
        <v>74</v>
      </c>
      <c r="E22" s="58" t="s">
        <v>71</v>
      </c>
      <c r="F22" s="59" t="s">
        <v>72</v>
      </c>
      <c r="G22" s="39"/>
    </row>
    <row r="23" spans="1:7" ht="30" x14ac:dyDescent="0.25">
      <c r="A23" s="134" t="s">
        <v>41</v>
      </c>
      <c r="B23" s="132">
        <v>519.65700000000004</v>
      </c>
      <c r="C23" s="57" t="s">
        <v>75</v>
      </c>
      <c r="D23" s="57" t="s">
        <v>77</v>
      </c>
      <c r="E23" s="58" t="s">
        <v>78</v>
      </c>
      <c r="F23" s="59" t="s">
        <v>79</v>
      </c>
      <c r="G23" s="39"/>
    </row>
    <row r="24" spans="1:7" x14ac:dyDescent="0.25">
      <c r="A24" s="134" t="s">
        <v>11</v>
      </c>
      <c r="B24" s="132">
        <v>521.98400000000004</v>
      </c>
      <c r="C24" s="57" t="s">
        <v>20</v>
      </c>
      <c r="D24" s="57" t="s">
        <v>80</v>
      </c>
      <c r="E24" s="58" t="s">
        <v>81</v>
      </c>
      <c r="F24" s="59" t="s">
        <v>29</v>
      </c>
      <c r="G24" s="39"/>
    </row>
    <row r="25" spans="1:7" ht="30" x14ac:dyDescent="0.25">
      <c r="A25" s="134" t="s">
        <v>11</v>
      </c>
      <c r="B25" s="132" t="s">
        <v>82</v>
      </c>
      <c r="C25" s="57" t="s">
        <v>31</v>
      </c>
      <c r="D25" s="57" t="s">
        <v>83</v>
      </c>
      <c r="E25" s="58" t="s">
        <v>84</v>
      </c>
      <c r="F25" s="59" t="s">
        <v>85</v>
      </c>
      <c r="G25" s="39"/>
    </row>
    <row r="26" spans="1:7" ht="30" x14ac:dyDescent="0.25">
      <c r="A26" s="134" t="s">
        <v>41</v>
      </c>
      <c r="B26" s="132">
        <v>525.38499999999999</v>
      </c>
      <c r="C26" s="57" t="s">
        <v>86</v>
      </c>
      <c r="D26" s="57" t="s">
        <v>87</v>
      </c>
      <c r="E26" s="58" t="s">
        <v>88</v>
      </c>
      <c r="F26" s="59" t="s">
        <v>89</v>
      </c>
      <c r="G26" s="39"/>
    </row>
    <row r="27" spans="1:7" x14ac:dyDescent="0.25">
      <c r="A27" s="134" t="s">
        <v>7</v>
      </c>
      <c r="B27" s="132">
        <v>560.51800000000003</v>
      </c>
      <c r="C27" s="57" t="s">
        <v>46</v>
      </c>
      <c r="D27" s="57"/>
      <c r="E27" s="58" t="s">
        <v>90</v>
      </c>
      <c r="F27" s="139" t="s">
        <v>91</v>
      </c>
      <c r="G27" s="39"/>
    </row>
    <row r="28" spans="1:7" x14ac:dyDescent="0.25">
      <c r="A28" s="134" t="s">
        <v>11</v>
      </c>
      <c r="B28" s="132">
        <v>588.70299999999997</v>
      </c>
      <c r="C28" s="57" t="s">
        <v>92</v>
      </c>
      <c r="D28" s="57" t="s">
        <v>93</v>
      </c>
      <c r="E28" s="58" t="s">
        <v>94</v>
      </c>
      <c r="F28" s="59" t="s">
        <v>95</v>
      </c>
      <c r="G28" s="39"/>
    </row>
    <row r="29" spans="1:7" x14ac:dyDescent="0.25">
      <c r="A29" s="134" t="s">
        <v>11</v>
      </c>
      <c r="B29" s="132">
        <v>588.81500000000005</v>
      </c>
      <c r="C29" s="57" t="s">
        <v>96</v>
      </c>
      <c r="D29" s="57" t="s">
        <v>97</v>
      </c>
      <c r="E29" s="58" t="s">
        <v>94</v>
      </c>
      <c r="F29" s="59" t="s">
        <v>95</v>
      </c>
      <c r="G29" s="39"/>
    </row>
    <row r="30" spans="1:7" x14ac:dyDescent="0.25">
      <c r="A30" s="134" t="s">
        <v>11</v>
      </c>
      <c r="B30" s="132">
        <v>591.01900000000001</v>
      </c>
      <c r="C30" s="57" t="s">
        <v>96</v>
      </c>
      <c r="D30" s="57" t="s">
        <v>98</v>
      </c>
      <c r="E30" s="58" t="s">
        <v>99</v>
      </c>
      <c r="F30" s="59" t="s">
        <v>52</v>
      </c>
      <c r="G30" s="39"/>
    </row>
    <row r="31" spans="1:7" x14ac:dyDescent="0.25">
      <c r="A31" s="134" t="s">
        <v>11</v>
      </c>
      <c r="B31" s="132">
        <v>616.23500000000001</v>
      </c>
      <c r="C31" s="57" t="s">
        <v>20</v>
      </c>
      <c r="D31" s="57" t="s">
        <v>100</v>
      </c>
      <c r="E31" s="58" t="s">
        <v>101</v>
      </c>
      <c r="F31" s="59" t="s">
        <v>102</v>
      </c>
      <c r="G31" s="39"/>
    </row>
    <row r="32" spans="1:7" x14ac:dyDescent="0.25">
      <c r="A32" s="134" t="s">
        <v>7</v>
      </c>
      <c r="B32" s="132">
        <v>617.02099999999996</v>
      </c>
      <c r="C32" s="57" t="s">
        <v>8</v>
      </c>
      <c r="D32" s="57"/>
      <c r="E32" s="58" t="s">
        <v>103</v>
      </c>
      <c r="F32" s="138" t="s">
        <v>104</v>
      </c>
      <c r="G32" s="39"/>
    </row>
    <row r="33" spans="1:7" x14ac:dyDescent="0.25">
      <c r="A33" s="134" t="s">
        <v>11</v>
      </c>
      <c r="B33" s="132">
        <v>683.476</v>
      </c>
      <c r="C33" s="57" t="s">
        <v>92</v>
      </c>
      <c r="D33" s="57" t="s">
        <v>105</v>
      </c>
      <c r="E33" s="58" t="s">
        <v>106</v>
      </c>
      <c r="F33" s="59" t="s">
        <v>107</v>
      </c>
      <c r="G33" s="39"/>
    </row>
    <row r="34" spans="1:7" x14ac:dyDescent="0.25">
      <c r="A34" s="134" t="s">
        <v>11</v>
      </c>
      <c r="B34" s="132">
        <v>683.49699999999996</v>
      </c>
      <c r="C34" s="57" t="s">
        <v>49</v>
      </c>
      <c r="D34" s="57" t="s">
        <v>108</v>
      </c>
      <c r="E34" s="58" t="s">
        <v>106</v>
      </c>
      <c r="F34" s="59" t="s">
        <v>107</v>
      </c>
      <c r="G34" s="39"/>
    </row>
    <row r="35" spans="1:7" x14ac:dyDescent="0.25">
      <c r="A35" s="134" t="s">
        <v>11</v>
      </c>
      <c r="B35" s="132">
        <v>683.54399999999998</v>
      </c>
      <c r="C35" s="57" t="s">
        <v>96</v>
      </c>
      <c r="D35" s="57" t="s">
        <v>109</v>
      </c>
      <c r="E35" s="58" t="s">
        <v>110</v>
      </c>
      <c r="F35" s="59" t="s">
        <v>111</v>
      </c>
      <c r="G35" s="39"/>
    </row>
    <row r="36" spans="1:7" x14ac:dyDescent="0.25">
      <c r="A36" s="134" t="s">
        <v>11</v>
      </c>
      <c r="B36" s="132">
        <v>696.28099999999995</v>
      </c>
      <c r="C36" s="57" t="s">
        <v>112</v>
      </c>
      <c r="D36" s="57" t="s">
        <v>113</v>
      </c>
      <c r="E36" s="58" t="s">
        <v>114</v>
      </c>
      <c r="F36" s="59" t="s">
        <v>115</v>
      </c>
      <c r="G36" s="39"/>
    </row>
    <row r="37" spans="1:7" x14ac:dyDescent="0.25">
      <c r="A37" s="134"/>
      <c r="B37" s="132"/>
      <c r="C37" s="57"/>
      <c r="D37" s="57"/>
      <c r="E37" s="58"/>
      <c r="F37" s="59"/>
      <c r="G37" s="39"/>
    </row>
    <row r="38" spans="1:7" x14ac:dyDescent="0.25">
      <c r="A38" s="134" t="s">
        <v>11</v>
      </c>
      <c r="B38" s="132">
        <v>730.54700000000003</v>
      </c>
      <c r="C38" s="57" t="s">
        <v>20</v>
      </c>
      <c r="D38" s="57" t="s">
        <v>116</v>
      </c>
      <c r="E38" s="58" t="s">
        <v>117</v>
      </c>
      <c r="F38" s="59" t="s">
        <v>118</v>
      </c>
      <c r="G38" s="39"/>
    </row>
    <row r="39" spans="1:7" x14ac:dyDescent="0.25">
      <c r="A39" s="134" t="s">
        <v>11</v>
      </c>
      <c r="B39" s="132">
        <v>767.90499999999997</v>
      </c>
      <c r="C39" s="57" t="s">
        <v>20</v>
      </c>
      <c r="D39" s="57" t="s">
        <v>119</v>
      </c>
      <c r="E39" s="58" t="s">
        <v>120</v>
      </c>
      <c r="F39" s="59" t="s">
        <v>29</v>
      </c>
      <c r="G39" s="39"/>
    </row>
    <row r="40" spans="1:7" ht="30" x14ac:dyDescent="0.25">
      <c r="A40" s="134" t="s">
        <v>11</v>
      </c>
      <c r="B40" s="132">
        <v>773.20100000000002</v>
      </c>
      <c r="C40" s="57" t="s">
        <v>20</v>
      </c>
      <c r="D40" s="57" t="s">
        <v>121</v>
      </c>
      <c r="E40" s="58" t="s">
        <v>122</v>
      </c>
      <c r="F40" s="59" t="s">
        <v>123</v>
      </c>
      <c r="G40" s="39"/>
    </row>
    <row r="41" spans="1:7" x14ac:dyDescent="0.25">
      <c r="A41" s="134" t="s">
        <v>41</v>
      </c>
      <c r="B41" s="132">
        <v>774.99900000000002</v>
      </c>
      <c r="C41" s="57" t="s">
        <v>124</v>
      </c>
      <c r="D41" s="57" t="s">
        <v>126</v>
      </c>
      <c r="E41" s="58" t="s">
        <v>127</v>
      </c>
      <c r="F41" s="59" t="s">
        <v>128</v>
      </c>
      <c r="G41" s="39"/>
    </row>
    <row r="42" spans="1:7" x14ac:dyDescent="0.25">
      <c r="A42" s="134" t="s">
        <v>11</v>
      </c>
      <c r="B42" s="132" t="s">
        <v>129</v>
      </c>
      <c r="C42" s="57" t="s">
        <v>54</v>
      </c>
      <c r="D42" s="57" t="s">
        <v>130</v>
      </c>
      <c r="E42" s="58" t="s">
        <v>131</v>
      </c>
      <c r="F42" s="59" t="s">
        <v>132</v>
      </c>
      <c r="G42" s="39"/>
    </row>
    <row r="43" spans="1:7" x14ac:dyDescent="0.25">
      <c r="A43" s="134" t="s">
        <v>41</v>
      </c>
      <c r="B43" s="132">
        <v>788.60900000000004</v>
      </c>
      <c r="C43" s="57" t="s">
        <v>124</v>
      </c>
      <c r="D43" s="57" t="s">
        <v>133</v>
      </c>
      <c r="E43" s="58" t="s">
        <v>134</v>
      </c>
      <c r="F43" s="59" t="s">
        <v>135</v>
      </c>
      <c r="G43" s="39"/>
    </row>
    <row r="44" spans="1:7" x14ac:dyDescent="0.25">
      <c r="A44" s="134" t="s">
        <v>11</v>
      </c>
      <c r="B44" s="132" t="s">
        <v>386</v>
      </c>
      <c r="C44" s="57" t="s">
        <v>37</v>
      </c>
      <c r="D44" s="57" t="s">
        <v>136</v>
      </c>
      <c r="E44" s="58" t="s">
        <v>137</v>
      </c>
      <c r="F44" s="59" t="s">
        <v>138</v>
      </c>
      <c r="G44" s="39"/>
    </row>
    <row r="45" spans="1:7" x14ac:dyDescent="0.25">
      <c r="A45" s="134" t="s">
        <v>11</v>
      </c>
      <c r="B45" s="132" t="s">
        <v>387</v>
      </c>
      <c r="C45" s="57" t="s">
        <v>20</v>
      </c>
      <c r="D45" s="57" t="s">
        <v>139</v>
      </c>
      <c r="E45" s="58" t="s">
        <v>140</v>
      </c>
      <c r="F45" s="59" t="s">
        <v>141</v>
      </c>
      <c r="G45" s="39"/>
    </row>
    <row r="46" spans="1:7" x14ac:dyDescent="0.25">
      <c r="A46" s="134" t="s">
        <v>11</v>
      </c>
      <c r="B46" s="132" t="s">
        <v>388</v>
      </c>
      <c r="C46" s="57" t="s">
        <v>96</v>
      </c>
      <c r="D46" s="57" t="s">
        <v>142</v>
      </c>
      <c r="E46" s="58" t="s">
        <v>143</v>
      </c>
      <c r="F46" s="59" t="s">
        <v>144</v>
      </c>
      <c r="G46" s="39"/>
    </row>
    <row r="47" spans="1:7" x14ac:dyDescent="0.25">
      <c r="A47" s="134" t="s">
        <v>11</v>
      </c>
      <c r="B47" s="132">
        <v>810.26800000000003</v>
      </c>
      <c r="C47" s="57" t="s">
        <v>16</v>
      </c>
      <c r="D47" s="57" t="s">
        <v>145</v>
      </c>
      <c r="E47" s="58" t="s">
        <v>146</v>
      </c>
      <c r="F47" s="59" t="s">
        <v>147</v>
      </c>
      <c r="G47" s="39"/>
    </row>
    <row r="48" spans="1:7" x14ac:dyDescent="0.25">
      <c r="A48" s="134" t="s">
        <v>11</v>
      </c>
      <c r="B48" s="132">
        <v>865.59100000000001</v>
      </c>
      <c r="C48" s="57" t="s">
        <v>96</v>
      </c>
      <c r="D48" s="57" t="s">
        <v>148</v>
      </c>
      <c r="E48" s="58" t="s">
        <v>149</v>
      </c>
      <c r="F48" s="59" t="s">
        <v>150</v>
      </c>
      <c r="G48" s="39"/>
    </row>
    <row r="49" spans="1:7" x14ac:dyDescent="0.25">
      <c r="A49" s="134" t="s">
        <v>11</v>
      </c>
      <c r="B49" s="132">
        <v>868.51</v>
      </c>
      <c r="C49" s="57" t="s">
        <v>16</v>
      </c>
      <c r="D49" s="57" t="s">
        <v>151</v>
      </c>
      <c r="E49" s="58" t="s">
        <v>152</v>
      </c>
      <c r="F49" s="59" t="s">
        <v>153</v>
      </c>
      <c r="G49" s="39"/>
    </row>
    <row r="50" spans="1:7" x14ac:dyDescent="0.25">
      <c r="A50" s="134" t="s">
        <v>7</v>
      </c>
      <c r="B50" s="132">
        <v>926.01400000000001</v>
      </c>
      <c r="C50" s="57" t="s">
        <v>8</v>
      </c>
      <c r="D50" s="57"/>
      <c r="E50" s="58" t="s">
        <v>154</v>
      </c>
      <c r="F50" s="138" t="s">
        <v>155</v>
      </c>
      <c r="G50" s="39"/>
    </row>
    <row r="51" spans="1:7" x14ac:dyDescent="0.25">
      <c r="A51" s="134" t="s">
        <v>11</v>
      </c>
      <c r="B51" s="132">
        <v>942.90099999999995</v>
      </c>
      <c r="C51" s="57" t="s">
        <v>156</v>
      </c>
      <c r="D51" s="57" t="s">
        <v>157</v>
      </c>
      <c r="E51" s="58" t="s">
        <v>158</v>
      </c>
      <c r="F51" s="59" t="s">
        <v>159</v>
      </c>
      <c r="G51" s="39"/>
    </row>
    <row r="52" spans="1:7" x14ac:dyDescent="0.25">
      <c r="A52" s="134" t="s">
        <v>11</v>
      </c>
      <c r="B52" s="132">
        <v>942.904</v>
      </c>
      <c r="C52" s="57" t="s">
        <v>49</v>
      </c>
      <c r="D52" s="57" t="s">
        <v>160</v>
      </c>
      <c r="E52" s="58" t="s">
        <v>158</v>
      </c>
      <c r="F52" s="59" t="s">
        <v>159</v>
      </c>
      <c r="G52" s="39"/>
    </row>
    <row r="53" spans="1:7" x14ac:dyDescent="0.25">
      <c r="A53" s="134" t="s">
        <v>11</v>
      </c>
      <c r="B53" s="132">
        <v>942.952</v>
      </c>
      <c r="C53" s="57" t="s">
        <v>16</v>
      </c>
      <c r="D53" s="57" t="s">
        <v>161</v>
      </c>
      <c r="E53" s="58" t="s">
        <v>162</v>
      </c>
      <c r="F53" s="59" t="s">
        <v>163</v>
      </c>
      <c r="G53" s="39"/>
    </row>
    <row r="54" spans="1:7" x14ac:dyDescent="0.25">
      <c r="A54" s="134" t="s">
        <v>11</v>
      </c>
      <c r="B54" s="132">
        <v>942.95799999999997</v>
      </c>
      <c r="C54" s="57" t="s">
        <v>49</v>
      </c>
      <c r="D54" s="57" t="s">
        <v>164</v>
      </c>
      <c r="E54" s="58" t="s">
        <v>162</v>
      </c>
      <c r="F54" s="59" t="s">
        <v>163</v>
      </c>
      <c r="G54" s="39"/>
    </row>
    <row r="55" spans="1:7" x14ac:dyDescent="0.25">
      <c r="A55" s="134" t="s">
        <v>11</v>
      </c>
      <c r="B55" s="132">
        <v>942.96</v>
      </c>
      <c r="C55" s="57" t="s">
        <v>16</v>
      </c>
      <c r="D55" s="57" t="s">
        <v>165</v>
      </c>
      <c r="E55" s="58" t="s">
        <v>162</v>
      </c>
      <c r="F55" s="59" t="s">
        <v>163</v>
      </c>
      <c r="G55" s="39"/>
    </row>
    <row r="56" spans="1:7" x14ac:dyDescent="0.25">
      <c r="A56" s="134" t="s">
        <v>11</v>
      </c>
      <c r="B56" s="140">
        <v>943.721</v>
      </c>
      <c r="C56" s="141" t="s">
        <v>49</v>
      </c>
      <c r="D56" s="141" t="s">
        <v>166</v>
      </c>
      <c r="E56" s="142" t="s">
        <v>389</v>
      </c>
      <c r="F56" s="143" t="s">
        <v>163</v>
      </c>
      <c r="G56" s="39"/>
    </row>
    <row r="57" spans="1:7" x14ac:dyDescent="0.25">
      <c r="A57" s="134" t="s">
        <v>11</v>
      </c>
      <c r="B57" s="132">
        <v>943.774</v>
      </c>
      <c r="C57" s="57" t="s">
        <v>167</v>
      </c>
      <c r="D57" s="57" t="s">
        <v>168</v>
      </c>
      <c r="E57" s="58" t="s">
        <v>169</v>
      </c>
      <c r="F57" s="59" t="s">
        <v>170</v>
      </c>
      <c r="G57" s="39"/>
    </row>
    <row r="58" spans="1:7" x14ac:dyDescent="0.25">
      <c r="A58" s="134" t="s">
        <v>11</v>
      </c>
      <c r="B58" s="132">
        <v>943.77700000000004</v>
      </c>
      <c r="C58" s="57" t="s">
        <v>96</v>
      </c>
      <c r="D58" s="57" t="s">
        <v>171</v>
      </c>
      <c r="E58" s="58" t="s">
        <v>169</v>
      </c>
      <c r="F58" s="59" t="s">
        <v>170</v>
      </c>
      <c r="G58" s="39"/>
    </row>
    <row r="59" spans="1:7" x14ac:dyDescent="0.25">
      <c r="A59" s="134" t="s">
        <v>11</v>
      </c>
      <c r="B59" s="132">
        <v>943.78300000000002</v>
      </c>
      <c r="C59" s="57" t="s">
        <v>156</v>
      </c>
      <c r="D59" s="57" t="s">
        <v>172</v>
      </c>
      <c r="E59" s="58" t="s">
        <v>169</v>
      </c>
      <c r="F59" s="59" t="s">
        <v>170</v>
      </c>
      <c r="G59" s="39"/>
    </row>
    <row r="60" spans="1:7" x14ac:dyDescent="0.25">
      <c r="A60" s="134" t="s">
        <v>11</v>
      </c>
      <c r="B60" s="132">
        <v>949.11699999999996</v>
      </c>
      <c r="C60" s="57" t="s">
        <v>20</v>
      </c>
      <c r="D60" s="57" t="s">
        <v>173</v>
      </c>
      <c r="E60" s="58" t="s">
        <v>174</v>
      </c>
      <c r="F60" s="59" t="s">
        <v>175</v>
      </c>
      <c r="G60" s="39"/>
    </row>
    <row r="61" spans="1:7" x14ac:dyDescent="0.25">
      <c r="A61" s="134" t="s">
        <v>11</v>
      </c>
      <c r="B61" s="132">
        <v>949.625</v>
      </c>
      <c r="C61" s="57" t="s">
        <v>96</v>
      </c>
      <c r="D61" s="57" t="s">
        <v>418</v>
      </c>
      <c r="E61" s="58" t="s">
        <v>177</v>
      </c>
      <c r="F61" s="59" t="s">
        <v>178</v>
      </c>
      <c r="G61" s="39"/>
    </row>
    <row r="62" spans="1:7" x14ac:dyDescent="0.25">
      <c r="A62" s="156" t="s">
        <v>11</v>
      </c>
      <c r="B62" s="157">
        <v>951.49900000000002</v>
      </c>
      <c r="C62" s="158" t="s">
        <v>179</v>
      </c>
      <c r="D62" s="158" t="s">
        <v>180</v>
      </c>
      <c r="E62" s="159" t="s">
        <v>181</v>
      </c>
      <c r="F62" s="160" t="s">
        <v>182</v>
      </c>
      <c r="G62" s="39"/>
    </row>
    <row r="63" spans="1:7" x14ac:dyDescent="0.25">
      <c r="A63" s="161"/>
      <c r="B63" s="162"/>
      <c r="C63" s="163"/>
      <c r="D63" s="163"/>
      <c r="E63" s="164"/>
      <c r="F63" s="165"/>
      <c r="G63" s="39"/>
    </row>
    <row r="64" spans="1:7" x14ac:dyDescent="0.25">
      <c r="A64" s="179" t="s">
        <v>419</v>
      </c>
      <c r="B64" s="179"/>
      <c r="C64" s="179"/>
      <c r="D64" s="179"/>
      <c r="E64" s="179"/>
      <c r="F64" s="179"/>
    </row>
    <row r="65" spans="1:6" x14ac:dyDescent="0.25">
      <c r="A65" s="179" t="s">
        <v>420</v>
      </c>
      <c r="B65" s="179"/>
      <c r="C65" s="179"/>
      <c r="D65" s="179"/>
      <c r="E65" s="179"/>
      <c r="F65" s="179"/>
    </row>
    <row r="66" spans="1:6" x14ac:dyDescent="0.25">
      <c r="A66" s="179" t="s">
        <v>421</v>
      </c>
      <c r="B66" s="179"/>
      <c r="C66" s="179"/>
      <c r="D66" s="179"/>
      <c r="E66" s="179"/>
      <c r="F66" s="179"/>
    </row>
    <row r="68" spans="1:6" x14ac:dyDescent="0.25">
      <c r="A68" s="1"/>
    </row>
    <row r="69" spans="1:6" ht="15" customHeight="1" x14ac:dyDescent="0.25">
      <c r="A69" s="174" t="s">
        <v>391</v>
      </c>
      <c r="B69" s="174"/>
      <c r="C69" s="174"/>
      <c r="D69" s="174"/>
      <c r="E69" s="174"/>
      <c r="F69" s="174"/>
    </row>
    <row r="70" spans="1:6" x14ac:dyDescent="0.25">
      <c r="A70" s="152" t="s">
        <v>392</v>
      </c>
      <c r="B70" s="153" t="s">
        <v>393</v>
      </c>
      <c r="C70" s="153" t="s">
        <v>394</v>
      </c>
      <c r="D70" s="153" t="s">
        <v>395</v>
      </c>
      <c r="E70" s="153" t="s">
        <v>396</v>
      </c>
      <c r="F70" s="153" t="s">
        <v>5</v>
      </c>
    </row>
    <row r="71" spans="1:6" x14ac:dyDescent="0.25">
      <c r="A71" s="46" t="s">
        <v>400</v>
      </c>
      <c r="B71" s="151">
        <v>675679</v>
      </c>
      <c r="C71" s="74" t="s">
        <v>401</v>
      </c>
      <c r="D71" s="74" t="s">
        <v>402</v>
      </c>
      <c r="E71" s="75" t="s">
        <v>403</v>
      </c>
      <c r="F71" s="76" t="s">
        <v>403</v>
      </c>
    </row>
    <row r="72" spans="1:6" ht="15" customHeight="1" x14ac:dyDescent="0.25">
      <c r="A72" s="46" t="s">
        <v>404</v>
      </c>
      <c r="B72" s="151" t="s">
        <v>405</v>
      </c>
      <c r="C72" s="74" t="s">
        <v>406</v>
      </c>
      <c r="D72" s="74" t="s">
        <v>407</v>
      </c>
      <c r="E72" s="75" t="s">
        <v>408</v>
      </c>
      <c r="F72" s="76" t="s">
        <v>409</v>
      </c>
    </row>
    <row r="73" spans="1:6" x14ac:dyDescent="0.25">
      <c r="A73" s="46" t="s">
        <v>410</v>
      </c>
      <c r="B73" s="151">
        <v>686114</v>
      </c>
      <c r="C73" s="74" t="s">
        <v>411</v>
      </c>
      <c r="D73" s="74" t="s">
        <v>412</v>
      </c>
      <c r="E73" s="75" t="s">
        <v>413</v>
      </c>
      <c r="F73" s="76" t="s">
        <v>414</v>
      </c>
    </row>
    <row r="74" spans="1:6" ht="15" customHeight="1" x14ac:dyDescent="0.25">
      <c r="A74" s="169" t="s">
        <v>415</v>
      </c>
      <c r="B74" s="175" t="s">
        <v>416</v>
      </c>
      <c r="C74" s="175" t="s">
        <v>411</v>
      </c>
      <c r="D74" s="175" t="s">
        <v>407</v>
      </c>
      <c r="E74" s="177" t="s">
        <v>397</v>
      </c>
      <c r="F74" s="154" t="s">
        <v>398</v>
      </c>
    </row>
    <row r="75" spans="1:6" ht="45" x14ac:dyDescent="0.25">
      <c r="A75" s="170"/>
      <c r="B75" s="176"/>
      <c r="C75" s="176"/>
      <c r="D75" s="176"/>
      <c r="E75" s="178"/>
      <c r="F75" s="155" t="s">
        <v>399</v>
      </c>
    </row>
    <row r="76" spans="1:6" x14ac:dyDescent="0.25">
      <c r="A76" s="137"/>
      <c r="B76" s="71"/>
      <c r="C76" s="71"/>
    </row>
    <row r="77" spans="1:6" x14ac:dyDescent="0.25">
      <c r="A77" s="136"/>
      <c r="B77" s="146"/>
      <c r="C77" s="146"/>
      <c r="D77" s="147"/>
    </row>
    <row r="78" spans="1:6" x14ac:dyDescent="0.25">
      <c r="A78" s="136"/>
      <c r="B78" s="146"/>
      <c r="C78" s="146"/>
      <c r="D78" s="147"/>
    </row>
    <row r="79" spans="1:6" x14ac:dyDescent="0.25">
      <c r="A79" s="136"/>
      <c r="B79" s="146"/>
      <c r="C79" s="146"/>
      <c r="D79" s="147"/>
    </row>
    <row r="80" spans="1:6" ht="15" customHeight="1" x14ac:dyDescent="0.25">
      <c r="A80" s="166"/>
      <c r="B80" s="167"/>
      <c r="C80" s="167"/>
      <c r="D80" s="168"/>
    </row>
    <row r="81" spans="1:4" x14ac:dyDescent="0.25">
      <c r="A81" s="166"/>
      <c r="B81" s="167"/>
      <c r="C81" s="167"/>
      <c r="D81" s="168"/>
    </row>
  </sheetData>
  <mergeCells count="15">
    <mergeCell ref="A2:F2"/>
    <mergeCell ref="A69:F69"/>
    <mergeCell ref="B74:B75"/>
    <mergeCell ref="C74:C75"/>
    <mergeCell ref="D74:D75"/>
    <mergeCell ref="E74:E75"/>
    <mergeCell ref="A64:F64"/>
    <mergeCell ref="A65:F65"/>
    <mergeCell ref="A66:F66"/>
    <mergeCell ref="A1:F1"/>
    <mergeCell ref="A80:A81"/>
    <mergeCell ref="B80:B81"/>
    <mergeCell ref="C80:C81"/>
    <mergeCell ref="D80:D81"/>
    <mergeCell ref="A74:A75"/>
  </mergeCells>
  <pageMargins left="0.7" right="0.7" top="0.75" bottom="0.75" header="0.3" footer="0.3"/>
  <pageSetup paperSize="9" scale="52"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68"/>
  <sheetViews>
    <sheetView zoomScale="70" zoomScaleNormal="70" workbookViewId="0">
      <selection activeCell="D69" sqref="D69"/>
    </sheetView>
  </sheetViews>
  <sheetFormatPr baseColWidth="10" defaultRowHeight="15" x14ac:dyDescent="0.25"/>
  <cols>
    <col min="1" max="4" width="11.42578125" style="39"/>
    <col min="5" max="5" width="18" style="39" customWidth="1"/>
    <col min="6" max="6" width="21.140625" style="39" customWidth="1"/>
    <col min="7" max="7" width="31.7109375" style="39" customWidth="1"/>
    <col min="8" max="11" width="11.42578125" style="39"/>
    <col min="12" max="12" width="20.28515625" style="39" customWidth="1"/>
    <col min="13" max="13" width="11.42578125" style="39"/>
    <col min="14" max="14" width="38.7109375" style="39" customWidth="1"/>
    <col min="15" max="18" width="11.42578125" style="39"/>
    <col min="19" max="19" width="25.85546875" style="39" customWidth="1"/>
    <col min="20" max="20" width="30" style="39" customWidth="1"/>
    <col min="21" max="21" width="68.140625" style="39" customWidth="1"/>
    <col min="22" max="16384" width="11.42578125" style="39"/>
  </cols>
  <sheetData>
    <row r="1" spans="1:21" ht="15" customHeight="1" x14ac:dyDescent="0.25">
      <c r="A1" s="173" t="s">
        <v>225</v>
      </c>
      <c r="B1" s="173"/>
      <c r="C1" s="173"/>
      <c r="D1" s="173"/>
      <c r="E1" s="173"/>
      <c r="F1" s="173"/>
      <c r="G1" s="173"/>
      <c r="I1" s="173" t="s">
        <v>226</v>
      </c>
      <c r="J1" s="173"/>
      <c r="K1" s="173"/>
      <c r="L1" s="173"/>
      <c r="M1" s="173"/>
      <c r="N1" s="173"/>
      <c r="O1" s="173"/>
      <c r="P1" s="180" t="s">
        <v>306</v>
      </c>
      <c r="Q1" s="180"/>
      <c r="R1" s="180"/>
      <c r="S1" s="180"/>
      <c r="T1" s="180"/>
      <c r="U1" s="180"/>
    </row>
    <row r="2" spans="1:21" ht="18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P2" s="40" t="s">
        <v>11</v>
      </c>
      <c r="Q2" s="41">
        <v>16.978999999999999</v>
      </c>
      <c r="R2" s="42" t="s">
        <v>227</v>
      </c>
      <c r="S2" s="42" t="s">
        <v>228</v>
      </c>
      <c r="T2" s="43" t="s">
        <v>229</v>
      </c>
      <c r="U2" s="44" t="s">
        <v>230</v>
      </c>
    </row>
    <row r="3" spans="1:21" ht="30" x14ac:dyDescent="0.25">
      <c r="A3" s="7"/>
      <c r="B3" s="7"/>
      <c r="C3" s="7"/>
      <c r="D3" s="7"/>
      <c r="E3" s="7"/>
      <c r="F3" s="7"/>
      <c r="G3" s="7"/>
      <c r="I3" s="8" t="s">
        <v>11</v>
      </c>
      <c r="J3" s="9">
        <v>9.3680000000000003</v>
      </c>
      <c r="K3" s="10" t="s">
        <v>37</v>
      </c>
      <c r="L3" s="10" t="s">
        <v>183</v>
      </c>
      <c r="M3" s="11" t="s">
        <v>187</v>
      </c>
      <c r="N3" s="12" t="s">
        <v>52</v>
      </c>
      <c r="P3" s="40" t="s">
        <v>11</v>
      </c>
      <c r="Q3" s="41">
        <v>58.384999999999998</v>
      </c>
      <c r="R3" s="42" t="s">
        <v>37</v>
      </c>
      <c r="S3" s="42" t="s">
        <v>183</v>
      </c>
      <c r="T3" s="43" t="s">
        <v>229</v>
      </c>
      <c r="U3" s="44" t="s">
        <v>231</v>
      </c>
    </row>
    <row r="4" spans="1:21" ht="30" x14ac:dyDescent="0.25">
      <c r="A4" s="7"/>
      <c r="B4" s="7"/>
      <c r="C4" s="7"/>
      <c r="D4" s="7"/>
      <c r="E4" s="7"/>
      <c r="F4" s="7"/>
      <c r="G4" s="7"/>
      <c r="I4" s="8" t="s">
        <v>11</v>
      </c>
      <c r="J4" s="9">
        <v>15.492000000000001</v>
      </c>
      <c r="K4" s="10" t="s">
        <v>37</v>
      </c>
      <c r="L4" s="10" t="s">
        <v>184</v>
      </c>
      <c r="M4" s="11" t="s">
        <v>188</v>
      </c>
      <c r="N4" s="12" t="s">
        <v>189</v>
      </c>
      <c r="P4" s="2" t="s">
        <v>11</v>
      </c>
      <c r="Q4" s="3">
        <v>64.509</v>
      </c>
      <c r="R4" s="4" t="s">
        <v>37</v>
      </c>
      <c r="S4" s="4" t="s">
        <v>184</v>
      </c>
      <c r="T4" s="5" t="s">
        <v>232</v>
      </c>
      <c r="U4" s="6" t="s">
        <v>233</v>
      </c>
    </row>
    <row r="5" spans="1:21" ht="45" x14ac:dyDescent="0.25">
      <c r="A5" s="4" t="s">
        <v>7</v>
      </c>
      <c r="B5" s="3">
        <v>23.536000000000001</v>
      </c>
      <c r="C5" s="4" t="s">
        <v>8</v>
      </c>
      <c r="D5" s="13">
        <v>1</v>
      </c>
      <c r="E5" s="4"/>
      <c r="F5" s="5" t="s">
        <v>9</v>
      </c>
      <c r="G5" s="14" t="s">
        <v>10</v>
      </c>
      <c r="I5" s="4" t="s">
        <v>7</v>
      </c>
      <c r="J5" s="3">
        <v>23.536000000000001</v>
      </c>
      <c r="K5" s="4" t="s">
        <v>8</v>
      </c>
      <c r="L5" s="4"/>
      <c r="M5" s="5" t="s">
        <v>9</v>
      </c>
      <c r="N5" s="14" t="s">
        <v>10</v>
      </c>
      <c r="P5" s="2"/>
      <c r="Q5" s="3"/>
      <c r="R5" s="4"/>
      <c r="S5" s="4"/>
      <c r="T5" s="5"/>
      <c r="U5" s="6"/>
    </row>
    <row r="6" spans="1:21" ht="30" x14ac:dyDescent="0.25">
      <c r="A6" s="2" t="s">
        <v>11</v>
      </c>
      <c r="B6" s="3">
        <v>74.585999999999999</v>
      </c>
      <c r="C6" s="4" t="s">
        <v>12</v>
      </c>
      <c r="D6" s="13">
        <v>1</v>
      </c>
      <c r="E6" s="4" t="s">
        <v>13</v>
      </c>
      <c r="F6" s="5" t="s">
        <v>14</v>
      </c>
      <c r="G6" s="6" t="s">
        <v>15</v>
      </c>
      <c r="I6" s="2" t="s">
        <v>11</v>
      </c>
      <c r="J6" s="3">
        <v>74.585999999999999</v>
      </c>
      <c r="K6" s="4" t="s">
        <v>12</v>
      </c>
      <c r="L6" s="4" t="s">
        <v>13</v>
      </c>
      <c r="M6" s="5" t="s">
        <v>14</v>
      </c>
      <c r="N6" s="6" t="s">
        <v>15</v>
      </c>
      <c r="P6" s="2"/>
      <c r="Q6" s="3"/>
      <c r="R6" s="4"/>
      <c r="S6" s="4"/>
      <c r="T6" s="5"/>
      <c r="U6" s="6"/>
    </row>
    <row r="7" spans="1:21" ht="30" x14ac:dyDescent="0.25">
      <c r="A7" s="2" t="s">
        <v>11</v>
      </c>
      <c r="B7" s="3">
        <v>138.12799999999999</v>
      </c>
      <c r="C7" s="4" t="s">
        <v>16</v>
      </c>
      <c r="D7" s="13">
        <v>1</v>
      </c>
      <c r="E7" s="4" t="s">
        <v>17</v>
      </c>
      <c r="F7" s="5" t="s">
        <v>18</v>
      </c>
      <c r="G7" s="6" t="s">
        <v>19</v>
      </c>
      <c r="I7" s="2" t="s">
        <v>11</v>
      </c>
      <c r="J7" s="3">
        <v>138.12799999999999</v>
      </c>
      <c r="K7" s="4" t="s">
        <v>16</v>
      </c>
      <c r="L7" s="4" t="s">
        <v>17</v>
      </c>
      <c r="M7" s="5" t="s">
        <v>18</v>
      </c>
      <c r="N7" s="6" t="s">
        <v>19</v>
      </c>
      <c r="P7" s="2"/>
      <c r="Q7" s="3"/>
      <c r="R7" s="4"/>
      <c r="S7" s="4"/>
      <c r="T7" s="5"/>
      <c r="U7" s="6"/>
    </row>
    <row r="8" spans="1:21" ht="45" x14ac:dyDescent="0.25">
      <c r="A8" s="15" t="s">
        <v>11</v>
      </c>
      <c r="B8" s="16">
        <v>182.85499999999999</v>
      </c>
      <c r="C8" s="17" t="s">
        <v>20</v>
      </c>
      <c r="D8" s="16" t="s">
        <v>21</v>
      </c>
      <c r="E8" s="17" t="s">
        <v>22</v>
      </c>
      <c r="F8" s="18" t="s">
        <v>23</v>
      </c>
      <c r="G8" s="19" t="s">
        <v>24</v>
      </c>
      <c r="I8" s="2"/>
      <c r="J8" s="3"/>
      <c r="K8" s="4"/>
      <c r="L8" s="4"/>
      <c r="M8" s="5"/>
      <c r="N8" s="6"/>
      <c r="P8" s="4" t="s">
        <v>7</v>
      </c>
      <c r="Q8" s="3">
        <v>227.13200000000001</v>
      </c>
      <c r="R8" s="4" t="s">
        <v>234</v>
      </c>
      <c r="S8" s="4" t="s">
        <v>235</v>
      </c>
      <c r="T8" s="5" t="s">
        <v>236</v>
      </c>
      <c r="U8" s="6" t="s">
        <v>237</v>
      </c>
    </row>
    <row r="9" spans="1:21" ht="30" x14ac:dyDescent="0.25">
      <c r="A9" s="15" t="s">
        <v>11</v>
      </c>
      <c r="B9" s="16">
        <v>182.85599999999999</v>
      </c>
      <c r="C9" s="17" t="s">
        <v>20</v>
      </c>
      <c r="D9" s="16" t="s">
        <v>25</v>
      </c>
      <c r="E9" s="17" t="s">
        <v>26</v>
      </c>
      <c r="F9" s="18" t="s">
        <v>23</v>
      </c>
      <c r="G9" s="19" t="s">
        <v>24</v>
      </c>
      <c r="I9" s="2"/>
      <c r="J9" s="3"/>
      <c r="K9" s="4"/>
      <c r="L9" s="4"/>
      <c r="M9" s="5"/>
      <c r="N9" s="6"/>
      <c r="P9" s="4" t="s">
        <v>7</v>
      </c>
      <c r="Q9" s="3">
        <v>232.16</v>
      </c>
      <c r="R9" s="4" t="s">
        <v>238</v>
      </c>
      <c r="S9" s="4" t="s">
        <v>239</v>
      </c>
      <c r="T9" s="5" t="s">
        <v>240</v>
      </c>
      <c r="U9" s="6" t="s">
        <v>241</v>
      </c>
    </row>
    <row r="10" spans="1:21" ht="30" x14ac:dyDescent="0.25">
      <c r="A10" s="2" t="s">
        <v>11</v>
      </c>
      <c r="B10" s="3">
        <v>224.017</v>
      </c>
      <c r="C10" s="4" t="s">
        <v>20</v>
      </c>
      <c r="D10" s="13">
        <v>1</v>
      </c>
      <c r="E10" s="4" t="s">
        <v>27</v>
      </c>
      <c r="F10" s="5" t="s">
        <v>28</v>
      </c>
      <c r="G10" s="6" t="s">
        <v>29</v>
      </c>
      <c r="I10" s="2" t="s">
        <v>11</v>
      </c>
      <c r="J10" s="3">
        <v>224.02500000000001</v>
      </c>
      <c r="K10" s="4" t="s">
        <v>190</v>
      </c>
      <c r="L10" s="4" t="s">
        <v>191</v>
      </c>
      <c r="M10" s="5" t="s">
        <v>28</v>
      </c>
      <c r="N10" s="6" t="s">
        <v>29</v>
      </c>
      <c r="P10" s="2" t="s">
        <v>41</v>
      </c>
      <c r="Q10" s="3">
        <v>264.55799999999999</v>
      </c>
      <c r="R10" s="4" t="s">
        <v>242</v>
      </c>
      <c r="S10" s="4" t="s">
        <v>243</v>
      </c>
      <c r="T10" s="5" t="s">
        <v>244</v>
      </c>
      <c r="U10" s="6" t="s">
        <v>245</v>
      </c>
    </row>
    <row r="11" spans="1:21" ht="30" x14ac:dyDescent="0.25">
      <c r="A11" s="2" t="s">
        <v>11</v>
      </c>
      <c r="B11" s="3" t="s">
        <v>30</v>
      </c>
      <c r="C11" s="4" t="s">
        <v>31</v>
      </c>
      <c r="D11" s="13">
        <v>1</v>
      </c>
      <c r="E11" s="4" t="s">
        <v>32</v>
      </c>
      <c r="F11" s="5" t="s">
        <v>33</v>
      </c>
      <c r="G11" s="6" t="s">
        <v>34</v>
      </c>
      <c r="I11" s="2" t="s">
        <v>11</v>
      </c>
      <c r="J11" s="3">
        <v>225.38300000000001</v>
      </c>
      <c r="K11" s="4" t="s">
        <v>192</v>
      </c>
      <c r="L11" s="4" t="s">
        <v>193</v>
      </c>
      <c r="M11" s="5" t="s">
        <v>33</v>
      </c>
      <c r="N11" s="6" t="s">
        <v>34</v>
      </c>
      <c r="P11" s="4" t="s">
        <v>7</v>
      </c>
      <c r="Q11" s="3">
        <v>332.38799999999998</v>
      </c>
      <c r="R11" s="4" t="s">
        <v>246</v>
      </c>
      <c r="S11" s="4" t="s">
        <v>247</v>
      </c>
      <c r="T11" s="5" t="s">
        <v>248</v>
      </c>
      <c r="U11" s="6" t="s">
        <v>249</v>
      </c>
    </row>
    <row r="12" spans="1:21" ht="45" x14ac:dyDescent="0.25">
      <c r="A12" s="4" t="s">
        <v>7</v>
      </c>
      <c r="B12" s="3">
        <v>248.57300000000001</v>
      </c>
      <c r="C12" s="4" t="s">
        <v>8</v>
      </c>
      <c r="D12" s="13">
        <v>1</v>
      </c>
      <c r="E12" s="4"/>
      <c r="F12" s="5" t="s">
        <v>35</v>
      </c>
      <c r="G12" s="14" t="s">
        <v>36</v>
      </c>
      <c r="I12" s="4" t="s">
        <v>7</v>
      </c>
      <c r="J12" s="3">
        <v>248.57300000000001</v>
      </c>
      <c r="K12" s="4" t="s">
        <v>8</v>
      </c>
      <c r="L12" s="4"/>
      <c r="M12" s="5" t="s">
        <v>35</v>
      </c>
      <c r="N12" s="14" t="s">
        <v>36</v>
      </c>
      <c r="P12" s="4" t="s">
        <v>7</v>
      </c>
      <c r="Q12" s="3">
        <v>373.017</v>
      </c>
      <c r="R12" s="4" t="s">
        <v>250</v>
      </c>
      <c r="S12" s="4" t="s">
        <v>251</v>
      </c>
      <c r="T12" s="5" t="s">
        <v>240</v>
      </c>
      <c r="U12" s="6" t="s">
        <v>252</v>
      </c>
    </row>
    <row r="13" spans="1:21" ht="30" x14ac:dyDescent="0.25">
      <c r="A13" s="2" t="s">
        <v>11</v>
      </c>
      <c r="B13" s="3">
        <v>314.08199999999999</v>
      </c>
      <c r="C13" s="4" t="s">
        <v>37</v>
      </c>
      <c r="D13" s="13">
        <v>1</v>
      </c>
      <c r="E13" s="4" t="s">
        <v>38</v>
      </c>
      <c r="F13" s="5" t="s">
        <v>39</v>
      </c>
      <c r="G13" s="6" t="s">
        <v>40</v>
      </c>
      <c r="I13" s="2" t="s">
        <v>11</v>
      </c>
      <c r="J13" s="3">
        <v>314.08199999999999</v>
      </c>
      <c r="K13" s="4" t="s">
        <v>37</v>
      </c>
      <c r="L13" s="4" t="s">
        <v>38</v>
      </c>
      <c r="M13" s="5" t="s">
        <v>39</v>
      </c>
      <c r="N13" s="6" t="s">
        <v>40</v>
      </c>
      <c r="P13" s="4" t="s">
        <v>7</v>
      </c>
      <c r="Q13" s="3">
        <v>379.53399999999999</v>
      </c>
      <c r="R13" s="4" t="s">
        <v>253</v>
      </c>
      <c r="S13" s="4" t="s">
        <v>254</v>
      </c>
      <c r="T13" s="5" t="s">
        <v>240</v>
      </c>
      <c r="U13" s="6" t="s">
        <v>255</v>
      </c>
    </row>
    <row r="14" spans="1:21" ht="30" x14ac:dyDescent="0.25">
      <c r="A14" s="2" t="s">
        <v>41</v>
      </c>
      <c r="B14" s="3">
        <v>338.48599999999999</v>
      </c>
      <c r="C14" s="4" t="s">
        <v>42</v>
      </c>
      <c r="D14" s="13">
        <v>1</v>
      </c>
      <c r="E14" s="4" t="s">
        <v>43</v>
      </c>
      <c r="F14" s="5" t="s">
        <v>44</v>
      </c>
      <c r="G14" s="6" t="s">
        <v>45</v>
      </c>
      <c r="I14" s="2" t="s">
        <v>41</v>
      </c>
      <c r="J14" s="3">
        <v>338.50599999999997</v>
      </c>
      <c r="K14" s="4" t="s">
        <v>194</v>
      </c>
      <c r="L14" s="4" t="s">
        <v>195</v>
      </c>
      <c r="M14" s="5" t="s">
        <v>44</v>
      </c>
      <c r="N14" s="6" t="s">
        <v>45</v>
      </c>
      <c r="P14" s="2" t="s">
        <v>11</v>
      </c>
      <c r="Q14" s="3">
        <v>439.85300000000001</v>
      </c>
      <c r="R14" s="4" t="s">
        <v>156</v>
      </c>
      <c r="S14" s="4" t="s">
        <v>256</v>
      </c>
      <c r="T14" s="5" t="s">
        <v>236</v>
      </c>
      <c r="U14" s="6" t="s">
        <v>257</v>
      </c>
    </row>
    <row r="15" spans="1:21" ht="45" x14ac:dyDescent="0.25">
      <c r="A15" s="4" t="s">
        <v>7</v>
      </c>
      <c r="B15" s="3">
        <v>343.46899999999999</v>
      </c>
      <c r="C15" s="4" t="s">
        <v>46</v>
      </c>
      <c r="D15" s="13">
        <v>1</v>
      </c>
      <c r="E15" s="4"/>
      <c r="F15" s="5" t="s">
        <v>47</v>
      </c>
      <c r="G15" s="20" t="s">
        <v>48</v>
      </c>
      <c r="I15" s="4" t="s">
        <v>7</v>
      </c>
      <c r="J15" s="3">
        <v>343.46899999999999</v>
      </c>
      <c r="K15" s="4" t="s">
        <v>46</v>
      </c>
      <c r="L15" s="4"/>
      <c r="M15" s="5" t="s">
        <v>47</v>
      </c>
      <c r="N15" s="20" t="s">
        <v>48</v>
      </c>
      <c r="P15" s="2" t="s">
        <v>41</v>
      </c>
      <c r="Q15" s="3">
        <v>443.08</v>
      </c>
      <c r="R15" s="4" t="s">
        <v>258</v>
      </c>
      <c r="S15" s="4" t="s">
        <v>259</v>
      </c>
      <c r="T15" s="5" t="s">
        <v>248</v>
      </c>
      <c r="U15" s="6" t="s">
        <v>260</v>
      </c>
    </row>
    <row r="16" spans="1:21" ht="30" x14ac:dyDescent="0.25">
      <c r="A16" s="2" t="s">
        <v>11</v>
      </c>
      <c r="B16" s="3">
        <v>380.68599999999998</v>
      </c>
      <c r="C16" s="4" t="s">
        <v>49</v>
      </c>
      <c r="D16" s="13">
        <v>1</v>
      </c>
      <c r="E16" s="4" t="s">
        <v>50</v>
      </c>
      <c r="F16" s="5" t="s">
        <v>51</v>
      </c>
      <c r="G16" s="6" t="s">
        <v>52</v>
      </c>
      <c r="I16" s="2" t="s">
        <v>11</v>
      </c>
      <c r="J16" s="3">
        <v>380.68599999999998</v>
      </c>
      <c r="K16" s="4" t="s">
        <v>49</v>
      </c>
      <c r="L16" s="4" t="s">
        <v>50</v>
      </c>
      <c r="M16" s="5" t="s">
        <v>51</v>
      </c>
      <c r="N16" s="6" t="s">
        <v>52</v>
      </c>
      <c r="P16" s="2" t="s">
        <v>41</v>
      </c>
      <c r="Q16" s="3">
        <v>474.55599999999998</v>
      </c>
      <c r="R16" s="4" t="s">
        <v>261</v>
      </c>
      <c r="S16" s="4" t="s">
        <v>262</v>
      </c>
      <c r="T16" s="5" t="s">
        <v>236</v>
      </c>
      <c r="U16" s="6" t="s">
        <v>263</v>
      </c>
    </row>
    <row r="17" spans="1:21" ht="30" x14ac:dyDescent="0.25">
      <c r="A17" s="2" t="s">
        <v>11</v>
      </c>
      <c r="B17" s="3" t="s">
        <v>53</v>
      </c>
      <c r="C17" s="4" t="s">
        <v>54</v>
      </c>
      <c r="D17" s="13">
        <v>1</v>
      </c>
      <c r="E17" s="4" t="s">
        <v>55</v>
      </c>
      <c r="F17" s="5" t="s">
        <v>56</v>
      </c>
      <c r="G17" s="6" t="s">
        <v>29</v>
      </c>
      <c r="I17" s="2" t="s">
        <v>11</v>
      </c>
      <c r="J17" s="3">
        <v>387.22899999999998</v>
      </c>
      <c r="K17" s="4" t="s">
        <v>196</v>
      </c>
      <c r="L17" s="4" t="s">
        <v>197</v>
      </c>
      <c r="M17" s="5" t="s">
        <v>56</v>
      </c>
      <c r="N17" s="6" t="s">
        <v>29</v>
      </c>
      <c r="P17" s="4" t="s">
        <v>7</v>
      </c>
      <c r="Q17" s="3">
        <v>530.59699999999998</v>
      </c>
      <c r="R17" s="4" t="s">
        <v>264</v>
      </c>
      <c r="S17" s="4" t="s">
        <v>265</v>
      </c>
      <c r="T17" s="5" t="s">
        <v>236</v>
      </c>
      <c r="U17" s="6" t="s">
        <v>266</v>
      </c>
    </row>
    <row r="18" spans="1:21" ht="45" x14ac:dyDescent="0.25">
      <c r="A18" s="2" t="s">
        <v>11</v>
      </c>
      <c r="B18" s="3" t="s">
        <v>57</v>
      </c>
      <c r="C18" s="4" t="s">
        <v>31</v>
      </c>
      <c r="D18" s="13">
        <v>1</v>
      </c>
      <c r="E18" s="4" t="s">
        <v>58</v>
      </c>
      <c r="F18" s="5" t="s">
        <v>59</v>
      </c>
      <c r="G18" s="6" t="s">
        <v>60</v>
      </c>
      <c r="I18" s="2" t="s">
        <v>11</v>
      </c>
      <c r="J18" s="3">
        <v>432.17899999999997</v>
      </c>
      <c r="K18" s="4" t="s">
        <v>192</v>
      </c>
      <c r="L18" s="4" t="s">
        <v>198</v>
      </c>
      <c r="M18" s="5" t="s">
        <v>59</v>
      </c>
      <c r="N18" s="6" t="s">
        <v>60</v>
      </c>
      <c r="P18" s="2" t="s">
        <v>41</v>
      </c>
      <c r="Q18" s="3">
        <v>533.85199999999998</v>
      </c>
      <c r="R18" s="4" t="s">
        <v>267</v>
      </c>
      <c r="S18" s="4" t="s">
        <v>185</v>
      </c>
      <c r="T18" s="5" t="s">
        <v>236</v>
      </c>
      <c r="U18" s="6" t="s">
        <v>268</v>
      </c>
    </row>
    <row r="19" spans="1:21" ht="30" x14ac:dyDescent="0.25">
      <c r="A19" s="21" t="s">
        <v>7</v>
      </c>
      <c r="B19" s="22">
        <v>453.25299999999999</v>
      </c>
      <c r="C19" s="21" t="s">
        <v>8</v>
      </c>
      <c r="D19" s="23">
        <v>1</v>
      </c>
      <c r="E19" s="21"/>
      <c r="F19" s="24" t="s">
        <v>61</v>
      </c>
      <c r="G19" s="25" t="s">
        <v>62</v>
      </c>
      <c r="I19" s="2"/>
      <c r="J19" s="3"/>
      <c r="K19" s="4"/>
      <c r="L19" s="4"/>
      <c r="M19" s="5"/>
      <c r="N19" s="6"/>
      <c r="P19" s="2" t="s">
        <v>11</v>
      </c>
      <c r="Q19" s="3">
        <v>564.44600000000003</v>
      </c>
      <c r="R19" s="4" t="s">
        <v>37</v>
      </c>
      <c r="S19" s="4" t="s">
        <v>269</v>
      </c>
      <c r="T19" s="5" t="s">
        <v>240</v>
      </c>
      <c r="U19" s="6" t="s">
        <v>270</v>
      </c>
    </row>
    <row r="20" spans="1:21" ht="30" x14ac:dyDescent="0.25">
      <c r="A20" s="2" t="s">
        <v>11</v>
      </c>
      <c r="B20" s="3">
        <v>464.10599999999999</v>
      </c>
      <c r="C20" s="4" t="s">
        <v>63</v>
      </c>
      <c r="D20" s="13">
        <v>1</v>
      </c>
      <c r="E20" s="4" t="s">
        <v>64</v>
      </c>
      <c r="F20" s="5" t="s">
        <v>65</v>
      </c>
      <c r="G20" s="6" t="s">
        <v>66</v>
      </c>
      <c r="I20" s="2" t="s">
        <v>11</v>
      </c>
      <c r="J20" s="3">
        <v>464.10599999999999</v>
      </c>
      <c r="K20" s="4" t="s">
        <v>63</v>
      </c>
      <c r="L20" s="4" t="s">
        <v>64</v>
      </c>
      <c r="M20" s="5" t="s">
        <v>65</v>
      </c>
      <c r="N20" s="6" t="s">
        <v>66</v>
      </c>
      <c r="P20" s="2" t="s">
        <v>11</v>
      </c>
      <c r="Q20" s="3">
        <v>564.45100000000002</v>
      </c>
      <c r="R20" s="4" t="s">
        <v>156</v>
      </c>
      <c r="S20" s="4" t="s">
        <v>271</v>
      </c>
      <c r="T20" s="5" t="s">
        <v>240</v>
      </c>
      <c r="U20" s="6" t="s">
        <v>270</v>
      </c>
    </row>
    <row r="21" spans="1:21" ht="30" x14ac:dyDescent="0.25">
      <c r="A21" s="2" t="s">
        <v>11</v>
      </c>
      <c r="B21" s="3">
        <v>467.84500000000003</v>
      </c>
      <c r="C21" s="4" t="s">
        <v>16</v>
      </c>
      <c r="D21" s="13">
        <v>1</v>
      </c>
      <c r="E21" s="4" t="s">
        <v>67</v>
      </c>
      <c r="F21" s="5" t="s">
        <v>68</v>
      </c>
      <c r="G21" s="6" t="s">
        <v>52</v>
      </c>
      <c r="I21" s="2" t="s">
        <v>11</v>
      </c>
      <c r="J21" s="3">
        <v>467.84500000000003</v>
      </c>
      <c r="K21" s="4" t="s">
        <v>16</v>
      </c>
      <c r="L21" s="4" t="s">
        <v>67</v>
      </c>
      <c r="M21" s="5" t="s">
        <v>68</v>
      </c>
      <c r="N21" s="6" t="s">
        <v>52</v>
      </c>
      <c r="P21" s="2" t="s">
        <v>11</v>
      </c>
      <c r="Q21" s="3">
        <v>595.798</v>
      </c>
      <c r="R21" s="4" t="s">
        <v>272</v>
      </c>
      <c r="S21" s="4" t="s">
        <v>273</v>
      </c>
      <c r="T21" s="5" t="s">
        <v>240</v>
      </c>
      <c r="U21" s="6" t="s">
        <v>274</v>
      </c>
    </row>
    <row r="22" spans="1:21" ht="45" x14ac:dyDescent="0.25">
      <c r="A22" s="2" t="s">
        <v>11</v>
      </c>
      <c r="B22" s="3" t="s">
        <v>69</v>
      </c>
      <c r="C22" s="4" t="s">
        <v>31</v>
      </c>
      <c r="D22" s="13">
        <v>1</v>
      </c>
      <c r="E22" s="4" t="s">
        <v>70</v>
      </c>
      <c r="F22" s="5" t="s">
        <v>71</v>
      </c>
      <c r="G22" s="6" t="s">
        <v>72</v>
      </c>
      <c r="I22" s="2" t="s">
        <v>11</v>
      </c>
      <c r="J22" s="3">
        <v>507.57400000000001</v>
      </c>
      <c r="K22" s="4" t="s">
        <v>31</v>
      </c>
      <c r="L22" s="4" t="s">
        <v>70</v>
      </c>
      <c r="M22" s="5" t="s">
        <v>71</v>
      </c>
      <c r="N22" s="6" t="s">
        <v>72</v>
      </c>
      <c r="P22" s="4" t="s">
        <v>7</v>
      </c>
      <c r="Q22" s="3">
        <v>640.90099999999995</v>
      </c>
      <c r="R22" s="4" t="s">
        <v>275</v>
      </c>
      <c r="S22" s="4" t="s">
        <v>276</v>
      </c>
      <c r="T22" s="5" t="s">
        <v>236</v>
      </c>
      <c r="U22" s="6" t="s">
        <v>277</v>
      </c>
    </row>
    <row r="23" spans="1:21" ht="45" x14ac:dyDescent="0.25">
      <c r="A23" s="2" t="s">
        <v>11</v>
      </c>
      <c r="B23" s="3">
        <v>507.58300000000003</v>
      </c>
      <c r="C23" s="4" t="s">
        <v>73</v>
      </c>
      <c r="D23" s="13">
        <v>1</v>
      </c>
      <c r="E23" s="4" t="s">
        <v>74</v>
      </c>
      <c r="F23" s="5" t="s">
        <v>71</v>
      </c>
      <c r="G23" s="6" t="s">
        <v>72</v>
      </c>
      <c r="I23" s="2" t="s">
        <v>11</v>
      </c>
      <c r="J23" s="3">
        <v>507.58300000000003</v>
      </c>
      <c r="K23" s="4" t="s">
        <v>73</v>
      </c>
      <c r="L23" s="4" t="s">
        <v>74</v>
      </c>
      <c r="M23" s="5" t="s">
        <v>71</v>
      </c>
      <c r="N23" s="6" t="s">
        <v>72</v>
      </c>
      <c r="P23" s="2" t="s">
        <v>41</v>
      </c>
      <c r="Q23" s="3">
        <v>726.63400000000001</v>
      </c>
      <c r="R23" s="4" t="s">
        <v>278</v>
      </c>
      <c r="S23" s="4" t="s">
        <v>279</v>
      </c>
      <c r="T23" s="5" t="s">
        <v>248</v>
      </c>
      <c r="U23" s="6" t="s">
        <v>280</v>
      </c>
    </row>
    <row r="24" spans="1:21" ht="45" x14ac:dyDescent="0.25">
      <c r="A24" s="2" t="s">
        <v>41</v>
      </c>
      <c r="B24" s="3">
        <v>519.65700000000004</v>
      </c>
      <c r="C24" s="4" t="s">
        <v>75</v>
      </c>
      <c r="D24" s="3" t="s">
        <v>76</v>
      </c>
      <c r="E24" s="4" t="s">
        <v>77</v>
      </c>
      <c r="F24" s="5" t="s">
        <v>78</v>
      </c>
      <c r="G24" s="6" t="s">
        <v>79</v>
      </c>
      <c r="I24" s="2" t="s">
        <v>41</v>
      </c>
      <c r="J24" s="3">
        <v>519.65700000000004</v>
      </c>
      <c r="K24" s="4" t="s">
        <v>199</v>
      </c>
      <c r="L24" s="4" t="s">
        <v>77</v>
      </c>
      <c r="M24" s="5" t="s">
        <v>78</v>
      </c>
      <c r="N24" s="6" t="s">
        <v>79</v>
      </c>
      <c r="P24" s="4" t="s">
        <v>7</v>
      </c>
      <c r="Q24" s="3">
        <v>726.63499999999999</v>
      </c>
      <c r="R24" s="4" t="s">
        <v>281</v>
      </c>
      <c r="S24" s="4" t="s">
        <v>282</v>
      </c>
      <c r="T24" s="5" t="s">
        <v>248</v>
      </c>
      <c r="U24" s="6" t="s">
        <v>280</v>
      </c>
    </row>
    <row r="25" spans="1:21" ht="30" x14ac:dyDescent="0.25">
      <c r="A25" s="2" t="s">
        <v>11</v>
      </c>
      <c r="B25" s="3">
        <v>521.98400000000004</v>
      </c>
      <c r="C25" s="4" t="s">
        <v>20</v>
      </c>
      <c r="D25" s="13">
        <v>1</v>
      </c>
      <c r="E25" s="4" t="s">
        <v>80</v>
      </c>
      <c r="F25" s="5" t="s">
        <v>81</v>
      </c>
      <c r="G25" s="6" t="s">
        <v>29</v>
      </c>
      <c r="I25" s="2" t="s">
        <v>11</v>
      </c>
      <c r="J25" s="3">
        <v>521.99099999999999</v>
      </c>
      <c r="K25" s="4" t="s">
        <v>200</v>
      </c>
      <c r="L25" s="4" t="s">
        <v>201</v>
      </c>
      <c r="M25" s="5" t="s">
        <v>81</v>
      </c>
      <c r="N25" s="6" t="s">
        <v>29</v>
      </c>
      <c r="P25" s="2" t="s">
        <v>41</v>
      </c>
      <c r="Q25" s="3">
        <v>741.02599999999995</v>
      </c>
      <c r="R25" s="4" t="s">
        <v>283</v>
      </c>
      <c r="S25" s="4" t="s">
        <v>284</v>
      </c>
      <c r="T25" s="5" t="s">
        <v>236</v>
      </c>
      <c r="U25" s="6" t="s">
        <v>285</v>
      </c>
    </row>
    <row r="26" spans="1:21" ht="60" x14ac:dyDescent="0.25">
      <c r="A26" s="2" t="s">
        <v>11</v>
      </c>
      <c r="B26" s="3" t="s">
        <v>82</v>
      </c>
      <c r="C26" s="4" t="s">
        <v>31</v>
      </c>
      <c r="D26" s="13">
        <v>1</v>
      </c>
      <c r="E26" s="4" t="s">
        <v>83</v>
      </c>
      <c r="F26" s="5" t="s">
        <v>84</v>
      </c>
      <c r="G26" s="6" t="s">
        <v>85</v>
      </c>
      <c r="I26" s="2" t="s">
        <v>11</v>
      </c>
      <c r="J26" s="3">
        <v>523.65099999999995</v>
      </c>
      <c r="K26" s="4" t="s">
        <v>192</v>
      </c>
      <c r="L26" s="4" t="s">
        <v>202</v>
      </c>
      <c r="M26" s="5" t="s">
        <v>84</v>
      </c>
      <c r="N26" s="6" t="s">
        <v>85</v>
      </c>
      <c r="P26" s="2" t="s">
        <v>11</v>
      </c>
      <c r="Q26" s="3">
        <v>761.12400000000002</v>
      </c>
      <c r="R26" s="4" t="s">
        <v>96</v>
      </c>
      <c r="S26" s="4" t="s">
        <v>286</v>
      </c>
      <c r="T26" s="5" t="s">
        <v>229</v>
      </c>
      <c r="U26" s="6" t="s">
        <v>287</v>
      </c>
    </row>
    <row r="27" spans="1:21" ht="60" x14ac:dyDescent="0.25">
      <c r="A27" s="2" t="s">
        <v>41</v>
      </c>
      <c r="B27" s="3">
        <v>525.38499999999999</v>
      </c>
      <c r="C27" s="4" t="s">
        <v>86</v>
      </c>
      <c r="D27" s="13">
        <v>1</v>
      </c>
      <c r="E27" s="4" t="s">
        <v>87</v>
      </c>
      <c r="F27" s="5" t="s">
        <v>88</v>
      </c>
      <c r="G27" s="6" t="s">
        <v>89</v>
      </c>
      <c r="I27" s="4" t="s">
        <v>7</v>
      </c>
      <c r="J27" s="3">
        <v>525.40899999999999</v>
      </c>
      <c r="K27" s="4" t="s">
        <v>203</v>
      </c>
      <c r="L27" s="4" t="s">
        <v>185</v>
      </c>
      <c r="M27" s="5" t="s">
        <v>88</v>
      </c>
      <c r="N27" s="6" t="s">
        <v>89</v>
      </c>
      <c r="P27" s="2" t="s">
        <v>41</v>
      </c>
      <c r="Q27" s="3">
        <v>763.24300000000005</v>
      </c>
      <c r="R27" s="4" t="s">
        <v>288</v>
      </c>
      <c r="S27" s="4" t="s">
        <v>289</v>
      </c>
      <c r="T27" s="5" t="s">
        <v>240</v>
      </c>
      <c r="U27" s="6" t="s">
        <v>290</v>
      </c>
    </row>
    <row r="28" spans="1:21" ht="45" x14ac:dyDescent="0.25">
      <c r="A28" s="4" t="s">
        <v>7</v>
      </c>
      <c r="B28" s="3">
        <v>560.51800000000003</v>
      </c>
      <c r="C28" s="4" t="s">
        <v>46</v>
      </c>
      <c r="D28" s="13">
        <v>1</v>
      </c>
      <c r="E28" s="4"/>
      <c r="F28" s="5" t="s">
        <v>90</v>
      </c>
      <c r="G28" s="20" t="s">
        <v>91</v>
      </c>
      <c r="I28" s="4" t="s">
        <v>7</v>
      </c>
      <c r="J28" s="3">
        <v>560.51800000000003</v>
      </c>
      <c r="K28" s="4" t="s">
        <v>46</v>
      </c>
      <c r="L28" s="4"/>
      <c r="M28" s="5" t="s">
        <v>90</v>
      </c>
      <c r="N28" s="20" t="s">
        <v>91</v>
      </c>
      <c r="P28" s="4" t="s">
        <v>7</v>
      </c>
      <c r="Q28" s="3">
        <v>769.96400000000006</v>
      </c>
      <c r="R28" s="4" t="s">
        <v>291</v>
      </c>
      <c r="S28" s="4" t="s">
        <v>292</v>
      </c>
      <c r="T28" s="5" t="s">
        <v>248</v>
      </c>
      <c r="U28" s="6" t="s">
        <v>293</v>
      </c>
    </row>
    <row r="29" spans="1:21" ht="30" x14ac:dyDescent="0.25">
      <c r="A29" s="2" t="s">
        <v>11</v>
      </c>
      <c r="B29" s="3">
        <v>588.70299999999997</v>
      </c>
      <c r="C29" s="4" t="s">
        <v>92</v>
      </c>
      <c r="D29" s="13">
        <v>1</v>
      </c>
      <c r="E29" s="4" t="s">
        <v>93</v>
      </c>
      <c r="F29" s="5" t="s">
        <v>94</v>
      </c>
      <c r="G29" s="6" t="s">
        <v>95</v>
      </c>
      <c r="I29" s="2" t="s">
        <v>11</v>
      </c>
      <c r="J29" s="3">
        <v>588.70299999999997</v>
      </c>
      <c r="K29" s="4" t="s">
        <v>92</v>
      </c>
      <c r="L29" s="4" t="s">
        <v>93</v>
      </c>
      <c r="M29" s="5" t="s">
        <v>94</v>
      </c>
      <c r="N29" s="6" t="s">
        <v>95</v>
      </c>
      <c r="P29" s="2" t="s">
        <v>11</v>
      </c>
      <c r="Q29" s="3">
        <v>810.41800000000001</v>
      </c>
      <c r="R29" s="4" t="s">
        <v>96</v>
      </c>
      <c r="S29" s="4" t="s">
        <v>186</v>
      </c>
      <c r="T29" s="5" t="s">
        <v>229</v>
      </c>
      <c r="U29" s="6" t="s">
        <v>294</v>
      </c>
    </row>
    <row r="30" spans="1:21" ht="30" x14ac:dyDescent="0.25">
      <c r="A30" s="2" t="s">
        <v>11</v>
      </c>
      <c r="B30" s="3">
        <v>588.81500000000005</v>
      </c>
      <c r="C30" s="4" t="s">
        <v>96</v>
      </c>
      <c r="D30" s="13">
        <v>1</v>
      </c>
      <c r="E30" s="4" t="s">
        <v>97</v>
      </c>
      <c r="F30" s="5" t="s">
        <v>94</v>
      </c>
      <c r="G30" s="6" t="s">
        <v>95</v>
      </c>
      <c r="I30" s="2" t="s">
        <v>11</v>
      </c>
      <c r="J30" s="3">
        <v>588.81500000000005</v>
      </c>
      <c r="K30" s="4" t="s">
        <v>96</v>
      </c>
      <c r="L30" s="4" t="s">
        <v>97</v>
      </c>
      <c r="M30" s="5" t="s">
        <v>94</v>
      </c>
      <c r="N30" s="6" t="s">
        <v>95</v>
      </c>
      <c r="P30" s="4" t="s">
        <v>7</v>
      </c>
      <c r="Q30" s="3">
        <v>832.64099999999996</v>
      </c>
      <c r="R30" s="4" t="s">
        <v>295</v>
      </c>
      <c r="S30" s="4" t="s">
        <v>296</v>
      </c>
      <c r="T30" s="5" t="s">
        <v>240</v>
      </c>
      <c r="U30" s="6" t="s">
        <v>297</v>
      </c>
    </row>
    <row r="31" spans="1:21" ht="30" x14ac:dyDescent="0.25">
      <c r="A31" s="2" t="s">
        <v>11</v>
      </c>
      <c r="B31" s="3">
        <v>591.01900000000001</v>
      </c>
      <c r="C31" s="4" t="s">
        <v>96</v>
      </c>
      <c r="D31" s="13">
        <v>1</v>
      </c>
      <c r="E31" s="4" t="s">
        <v>98</v>
      </c>
      <c r="F31" s="5" t="s">
        <v>99</v>
      </c>
      <c r="G31" s="6" t="s">
        <v>52</v>
      </c>
      <c r="I31" s="2" t="s">
        <v>11</v>
      </c>
      <c r="J31" s="3">
        <v>591.01900000000001</v>
      </c>
      <c r="K31" s="4" t="s">
        <v>96</v>
      </c>
      <c r="L31" s="4" t="s">
        <v>98</v>
      </c>
      <c r="M31" s="5" t="s">
        <v>99</v>
      </c>
      <c r="N31" s="6" t="s">
        <v>52</v>
      </c>
      <c r="P31" s="2" t="s">
        <v>11</v>
      </c>
      <c r="Q31" s="3">
        <v>890.39099999999996</v>
      </c>
      <c r="R31" s="4" t="s">
        <v>96</v>
      </c>
      <c r="S31" s="4" t="s">
        <v>298</v>
      </c>
      <c r="T31" s="5" t="s">
        <v>229</v>
      </c>
      <c r="U31" s="6" t="s">
        <v>299</v>
      </c>
    </row>
    <row r="32" spans="1:21" ht="30" x14ac:dyDescent="0.25">
      <c r="A32" s="26" t="s">
        <v>11</v>
      </c>
      <c r="B32" s="22">
        <v>616.23500000000001</v>
      </c>
      <c r="C32" s="21" t="s">
        <v>20</v>
      </c>
      <c r="D32" s="23">
        <v>1</v>
      </c>
      <c r="E32" s="21" t="s">
        <v>100</v>
      </c>
      <c r="F32" s="24" t="s">
        <v>101</v>
      </c>
      <c r="G32" s="27" t="s">
        <v>102</v>
      </c>
      <c r="I32" s="2"/>
      <c r="J32" s="3"/>
      <c r="K32" s="4"/>
      <c r="L32" s="4"/>
      <c r="M32" s="5"/>
      <c r="N32" s="6"/>
      <c r="P32" s="2" t="s">
        <v>11</v>
      </c>
      <c r="Q32" s="3">
        <v>895.90899999999999</v>
      </c>
      <c r="R32" s="4" t="s">
        <v>49</v>
      </c>
      <c r="S32" s="4" t="s">
        <v>300</v>
      </c>
      <c r="T32" s="5" t="s">
        <v>248</v>
      </c>
      <c r="U32" s="6" t="s">
        <v>301</v>
      </c>
    </row>
    <row r="33" spans="1:21" ht="30" x14ac:dyDescent="0.25">
      <c r="A33" s="21" t="s">
        <v>7</v>
      </c>
      <c r="B33" s="22">
        <v>617.02099999999996</v>
      </c>
      <c r="C33" s="21" t="s">
        <v>8</v>
      </c>
      <c r="D33" s="23">
        <v>1</v>
      </c>
      <c r="E33" s="21"/>
      <c r="F33" s="24" t="s">
        <v>103</v>
      </c>
      <c r="G33" s="25" t="s">
        <v>104</v>
      </c>
      <c r="I33" s="2"/>
      <c r="J33" s="3"/>
      <c r="K33" s="4"/>
      <c r="L33" s="4"/>
      <c r="M33" s="5"/>
      <c r="N33" s="6"/>
      <c r="P33" s="2" t="s">
        <v>11</v>
      </c>
      <c r="Q33" s="3">
        <v>895.91099999999994</v>
      </c>
      <c r="R33" s="4" t="s">
        <v>16</v>
      </c>
      <c r="S33" s="4" t="s">
        <v>302</v>
      </c>
      <c r="T33" s="5" t="s">
        <v>248</v>
      </c>
      <c r="U33" s="6" t="s">
        <v>301</v>
      </c>
    </row>
    <row r="34" spans="1:21" ht="30" x14ac:dyDescent="0.25">
      <c r="A34" s="26" t="s">
        <v>11</v>
      </c>
      <c r="B34" s="22">
        <v>683.476</v>
      </c>
      <c r="C34" s="21" t="s">
        <v>92</v>
      </c>
      <c r="D34" s="23">
        <v>1</v>
      </c>
      <c r="E34" s="21" t="s">
        <v>105</v>
      </c>
      <c r="F34" s="24" t="s">
        <v>106</v>
      </c>
      <c r="G34" s="27" t="s">
        <v>107</v>
      </c>
      <c r="I34" s="2"/>
      <c r="J34" s="3"/>
      <c r="K34" s="4"/>
      <c r="L34" s="4"/>
      <c r="M34" s="5"/>
      <c r="N34" s="6"/>
      <c r="P34" s="2" t="s">
        <v>11</v>
      </c>
      <c r="Q34" s="3">
        <v>895.91700000000003</v>
      </c>
      <c r="R34" s="4" t="s">
        <v>49</v>
      </c>
      <c r="S34" s="4" t="s">
        <v>303</v>
      </c>
      <c r="T34" s="5" t="s">
        <v>248</v>
      </c>
      <c r="U34" s="6" t="s">
        <v>301</v>
      </c>
    </row>
    <row r="35" spans="1:21" ht="30" x14ac:dyDescent="0.25">
      <c r="A35" s="26" t="s">
        <v>11</v>
      </c>
      <c r="B35" s="22">
        <v>683.49699999999996</v>
      </c>
      <c r="C35" s="21" t="s">
        <v>49</v>
      </c>
      <c r="D35" s="23">
        <v>1</v>
      </c>
      <c r="E35" s="21" t="s">
        <v>108</v>
      </c>
      <c r="F35" s="24" t="s">
        <v>106</v>
      </c>
      <c r="G35" s="27" t="s">
        <v>107</v>
      </c>
      <c r="I35" s="2"/>
      <c r="J35" s="3"/>
      <c r="K35" s="4"/>
      <c r="L35" s="4"/>
      <c r="M35" s="5"/>
      <c r="N35" s="6"/>
      <c r="P35" s="2" t="s">
        <v>11</v>
      </c>
      <c r="Q35" s="3">
        <v>895.96500000000003</v>
      </c>
      <c r="R35" s="4" t="s">
        <v>16</v>
      </c>
      <c r="S35" s="4" t="s">
        <v>304</v>
      </c>
      <c r="T35" s="5" t="s">
        <v>248</v>
      </c>
      <c r="U35" s="6" t="s">
        <v>301</v>
      </c>
    </row>
    <row r="36" spans="1:21" ht="105" customHeight="1" x14ac:dyDescent="0.25">
      <c r="A36" s="26" t="s">
        <v>11</v>
      </c>
      <c r="B36" s="22">
        <v>683.54399999999998</v>
      </c>
      <c r="C36" s="21" t="s">
        <v>96</v>
      </c>
      <c r="D36" s="23">
        <v>1</v>
      </c>
      <c r="E36" s="21" t="s">
        <v>109</v>
      </c>
      <c r="F36" s="24" t="s">
        <v>110</v>
      </c>
      <c r="G36" s="27" t="s">
        <v>111</v>
      </c>
      <c r="I36" s="2"/>
      <c r="J36" s="3"/>
      <c r="K36" s="4"/>
      <c r="L36" s="4"/>
      <c r="M36" s="5"/>
      <c r="N36" s="6"/>
      <c r="P36" s="2" t="s">
        <v>11</v>
      </c>
      <c r="Q36" s="3">
        <v>895.96799999999996</v>
      </c>
      <c r="R36" s="4" t="s">
        <v>92</v>
      </c>
      <c r="S36" s="4" t="s">
        <v>305</v>
      </c>
      <c r="T36" s="5" t="s">
        <v>248</v>
      </c>
      <c r="U36" s="6" t="s">
        <v>301</v>
      </c>
    </row>
    <row r="37" spans="1:21" ht="60" customHeight="1" x14ac:dyDescent="0.25">
      <c r="A37" s="2" t="s">
        <v>11</v>
      </c>
      <c r="B37" s="3">
        <v>696.28099999999995</v>
      </c>
      <c r="C37" s="4" t="s">
        <v>112</v>
      </c>
      <c r="D37" s="13">
        <v>1</v>
      </c>
      <c r="E37" s="4" t="s">
        <v>113</v>
      </c>
      <c r="F37" s="5" t="s">
        <v>114</v>
      </c>
      <c r="G37" s="6" t="s">
        <v>115</v>
      </c>
      <c r="I37" s="2" t="s">
        <v>11</v>
      </c>
      <c r="J37" s="3">
        <v>696.28099999999995</v>
      </c>
      <c r="K37" s="4" t="s">
        <v>112</v>
      </c>
      <c r="L37" s="4" t="s">
        <v>113</v>
      </c>
      <c r="M37" s="5" t="s">
        <v>114</v>
      </c>
      <c r="N37" s="6" t="s">
        <v>115</v>
      </c>
    </row>
    <row r="38" spans="1:21" ht="120" customHeight="1" x14ac:dyDescent="0.25">
      <c r="A38" s="2"/>
      <c r="B38" s="3"/>
      <c r="C38" s="4"/>
      <c r="D38" s="13"/>
      <c r="E38" s="4"/>
      <c r="F38" s="5"/>
      <c r="G38" s="6"/>
      <c r="I38" s="28" t="s">
        <v>11</v>
      </c>
      <c r="J38" s="29">
        <v>729.67100000000005</v>
      </c>
      <c r="K38" s="30" t="s">
        <v>190</v>
      </c>
      <c r="L38" s="30" t="s">
        <v>204</v>
      </c>
      <c r="M38" s="31" t="s">
        <v>205</v>
      </c>
      <c r="N38" s="32" t="s">
        <v>29</v>
      </c>
    </row>
    <row r="39" spans="1:21" ht="90" customHeight="1" x14ac:dyDescent="0.25">
      <c r="A39" s="2" t="s">
        <v>11</v>
      </c>
      <c r="B39" s="3">
        <v>730.54700000000003</v>
      </c>
      <c r="C39" s="4" t="s">
        <v>20</v>
      </c>
      <c r="D39" s="13">
        <v>1</v>
      </c>
      <c r="E39" s="4" t="s">
        <v>116</v>
      </c>
      <c r="F39" s="5" t="s">
        <v>117</v>
      </c>
      <c r="G39" s="6" t="s">
        <v>118</v>
      </c>
      <c r="I39" s="2" t="s">
        <v>11</v>
      </c>
      <c r="J39" s="3">
        <v>730.55499999999995</v>
      </c>
      <c r="K39" s="4" t="s">
        <v>190</v>
      </c>
      <c r="L39" s="4" t="s">
        <v>206</v>
      </c>
      <c r="M39" s="5" t="s">
        <v>117</v>
      </c>
      <c r="N39" s="6" t="s">
        <v>118</v>
      </c>
    </row>
    <row r="40" spans="1:21" ht="105" customHeight="1" x14ac:dyDescent="0.25">
      <c r="A40" s="2" t="s">
        <v>11</v>
      </c>
      <c r="B40" s="3">
        <v>767.90499999999997</v>
      </c>
      <c r="C40" s="4" t="s">
        <v>20</v>
      </c>
      <c r="D40" s="13">
        <v>1</v>
      </c>
      <c r="E40" s="4" t="s">
        <v>119</v>
      </c>
      <c r="F40" s="5" t="s">
        <v>120</v>
      </c>
      <c r="G40" s="6" t="s">
        <v>29</v>
      </c>
      <c r="I40" s="2" t="s">
        <v>11</v>
      </c>
      <c r="J40" s="3">
        <v>767.91099999999994</v>
      </c>
      <c r="K40" s="4" t="s">
        <v>207</v>
      </c>
      <c r="L40" s="4" t="s">
        <v>208</v>
      </c>
      <c r="M40" s="5" t="s">
        <v>120</v>
      </c>
      <c r="N40" s="6" t="s">
        <v>29</v>
      </c>
    </row>
    <row r="41" spans="1:21" ht="75" customHeight="1" x14ac:dyDescent="0.25">
      <c r="A41" s="2" t="s">
        <v>11</v>
      </c>
      <c r="B41" s="3">
        <v>773.20100000000002</v>
      </c>
      <c r="C41" s="4" t="s">
        <v>20</v>
      </c>
      <c r="D41" s="13">
        <v>1</v>
      </c>
      <c r="E41" s="4" t="s">
        <v>121</v>
      </c>
      <c r="F41" s="5" t="s">
        <v>122</v>
      </c>
      <c r="G41" s="6" t="s">
        <v>123</v>
      </c>
      <c r="I41" s="2" t="s">
        <v>11</v>
      </c>
      <c r="J41" s="3">
        <v>773.20899999999995</v>
      </c>
      <c r="K41" s="4" t="s">
        <v>209</v>
      </c>
      <c r="L41" s="4" t="s">
        <v>210</v>
      </c>
      <c r="M41" s="5" t="s">
        <v>122</v>
      </c>
      <c r="N41" s="6" t="s">
        <v>123</v>
      </c>
    </row>
    <row r="42" spans="1:21" ht="45" x14ac:dyDescent="0.25">
      <c r="A42" s="2" t="s">
        <v>41</v>
      </c>
      <c r="B42" s="3">
        <v>774.99900000000002</v>
      </c>
      <c r="C42" s="4" t="s">
        <v>124</v>
      </c>
      <c r="D42" s="3" t="s">
        <v>125</v>
      </c>
      <c r="E42" s="4" t="s">
        <v>126</v>
      </c>
      <c r="F42" s="5" t="s">
        <v>127</v>
      </c>
      <c r="G42" s="6" t="s">
        <v>128</v>
      </c>
      <c r="I42" s="2" t="s">
        <v>41</v>
      </c>
      <c r="J42" s="3">
        <v>775.00900000000001</v>
      </c>
      <c r="K42" s="4" t="s">
        <v>211</v>
      </c>
      <c r="L42" s="4" t="s">
        <v>212</v>
      </c>
      <c r="M42" s="5" t="s">
        <v>127</v>
      </c>
      <c r="N42" s="6" t="s">
        <v>128</v>
      </c>
    </row>
    <row r="43" spans="1:21" ht="105" customHeight="1" x14ac:dyDescent="0.25">
      <c r="A43" s="2" t="s">
        <v>11</v>
      </c>
      <c r="B43" s="3" t="s">
        <v>129</v>
      </c>
      <c r="C43" s="4" t="s">
        <v>54</v>
      </c>
      <c r="D43" s="13">
        <v>1</v>
      </c>
      <c r="E43" s="4" t="s">
        <v>130</v>
      </c>
      <c r="F43" s="5" t="s">
        <v>131</v>
      </c>
      <c r="G43" s="6" t="s">
        <v>132</v>
      </c>
      <c r="I43" s="2" t="s">
        <v>11</v>
      </c>
      <c r="J43" s="3">
        <v>779.82399999999996</v>
      </c>
      <c r="K43" s="4" t="s">
        <v>213</v>
      </c>
      <c r="L43" s="4" t="s">
        <v>214</v>
      </c>
      <c r="M43" s="5" t="s">
        <v>131</v>
      </c>
      <c r="N43" s="6" t="s">
        <v>132</v>
      </c>
    </row>
    <row r="44" spans="1:21" ht="75" customHeight="1" x14ac:dyDescent="0.25">
      <c r="A44" s="2" t="s">
        <v>41</v>
      </c>
      <c r="B44" s="3">
        <v>788.60900000000004</v>
      </c>
      <c r="C44" s="4" t="s">
        <v>124</v>
      </c>
      <c r="D44" s="13">
        <v>1</v>
      </c>
      <c r="E44" s="4" t="s">
        <v>133</v>
      </c>
      <c r="F44" s="5" t="s">
        <v>134</v>
      </c>
      <c r="G44" s="6" t="s">
        <v>135</v>
      </c>
      <c r="I44" s="2" t="s">
        <v>41</v>
      </c>
      <c r="J44" s="3">
        <v>788.61699999999996</v>
      </c>
      <c r="K44" s="4" t="s">
        <v>215</v>
      </c>
      <c r="L44" s="4" t="s">
        <v>216</v>
      </c>
      <c r="M44" s="5" t="s">
        <v>134</v>
      </c>
      <c r="N44" s="6" t="s">
        <v>135</v>
      </c>
    </row>
    <row r="45" spans="1:21" ht="30" x14ac:dyDescent="0.25">
      <c r="A45" s="2" t="s">
        <v>11</v>
      </c>
      <c r="B45" s="3">
        <v>789.92</v>
      </c>
      <c r="C45" s="4" t="s">
        <v>37</v>
      </c>
      <c r="D45" s="13">
        <v>1</v>
      </c>
      <c r="E45" s="4" t="s">
        <v>136</v>
      </c>
      <c r="F45" s="5" t="s">
        <v>137</v>
      </c>
      <c r="G45" s="6" t="s">
        <v>138</v>
      </c>
      <c r="I45" s="2" t="s">
        <v>11</v>
      </c>
      <c r="J45" s="3">
        <v>789.92</v>
      </c>
      <c r="K45" s="4" t="s">
        <v>37</v>
      </c>
      <c r="L45" s="4" t="s">
        <v>136</v>
      </c>
      <c r="M45" s="5" t="s">
        <v>137</v>
      </c>
      <c r="N45" s="6" t="s">
        <v>138</v>
      </c>
    </row>
    <row r="46" spans="1:21" ht="45" x14ac:dyDescent="0.25">
      <c r="A46" s="2" t="s">
        <v>11</v>
      </c>
      <c r="B46" s="3">
        <v>794.16</v>
      </c>
      <c r="C46" s="4" t="s">
        <v>20</v>
      </c>
      <c r="D46" s="13">
        <v>1</v>
      </c>
      <c r="E46" s="4" t="s">
        <v>139</v>
      </c>
      <c r="F46" s="5" t="s">
        <v>140</v>
      </c>
      <c r="G46" s="6" t="s">
        <v>141</v>
      </c>
      <c r="I46" s="2" t="s">
        <v>11</v>
      </c>
      <c r="J46" s="3">
        <v>794.16800000000001</v>
      </c>
      <c r="K46" s="4" t="s">
        <v>209</v>
      </c>
      <c r="L46" s="4" t="s">
        <v>217</v>
      </c>
      <c r="M46" s="5" t="s">
        <v>140</v>
      </c>
      <c r="N46" s="6" t="s">
        <v>141</v>
      </c>
    </row>
    <row r="47" spans="1:21" ht="30" x14ac:dyDescent="0.25">
      <c r="A47" s="2" t="s">
        <v>11</v>
      </c>
      <c r="B47" s="3">
        <v>805.47</v>
      </c>
      <c r="C47" s="4" t="s">
        <v>96</v>
      </c>
      <c r="D47" s="13">
        <v>1</v>
      </c>
      <c r="E47" s="4" t="s">
        <v>142</v>
      </c>
      <c r="F47" s="5" t="s">
        <v>143</v>
      </c>
      <c r="G47" s="6" t="s">
        <v>144</v>
      </c>
      <c r="I47" s="2" t="s">
        <v>11</v>
      </c>
      <c r="J47" s="3">
        <v>805.47</v>
      </c>
      <c r="K47" s="4" t="s">
        <v>96</v>
      </c>
      <c r="L47" s="4" t="s">
        <v>142</v>
      </c>
      <c r="M47" s="5" t="s">
        <v>143</v>
      </c>
      <c r="N47" s="6" t="s">
        <v>144</v>
      </c>
    </row>
    <row r="48" spans="1:21" ht="30" x14ac:dyDescent="0.25">
      <c r="A48" s="2"/>
      <c r="B48" s="3"/>
      <c r="C48" s="4"/>
      <c r="D48" s="13"/>
      <c r="E48" s="4"/>
      <c r="F48" s="5"/>
      <c r="G48" s="6"/>
      <c r="I48" s="28" t="s">
        <v>11</v>
      </c>
      <c r="J48" s="29">
        <v>858.18799999999999</v>
      </c>
      <c r="K48" s="30" t="s">
        <v>96</v>
      </c>
      <c r="L48" s="30" t="s">
        <v>186</v>
      </c>
      <c r="M48" s="31" t="s">
        <v>218</v>
      </c>
      <c r="N48" s="32" t="s">
        <v>219</v>
      </c>
    </row>
    <row r="49" spans="1:14" ht="30" x14ac:dyDescent="0.25">
      <c r="A49" s="33" t="s">
        <v>11</v>
      </c>
      <c r="B49" s="34">
        <v>810.26800000000003</v>
      </c>
      <c r="C49" s="35" t="s">
        <v>16</v>
      </c>
      <c r="D49" s="36">
        <v>1</v>
      </c>
      <c r="E49" s="35" t="s">
        <v>145</v>
      </c>
      <c r="F49" s="37" t="s">
        <v>146</v>
      </c>
      <c r="G49" s="38" t="s">
        <v>147</v>
      </c>
      <c r="I49" s="2"/>
      <c r="J49" s="3"/>
      <c r="K49" s="4"/>
      <c r="L49" s="4"/>
      <c r="M49" s="5"/>
      <c r="N49" s="6"/>
    </row>
    <row r="50" spans="1:14" ht="30" x14ac:dyDescent="0.25">
      <c r="A50" s="2" t="s">
        <v>11</v>
      </c>
      <c r="B50" s="3">
        <v>865.59100000000001</v>
      </c>
      <c r="C50" s="4" t="s">
        <v>96</v>
      </c>
      <c r="D50" s="13">
        <v>1</v>
      </c>
      <c r="E50" s="4" t="s">
        <v>148</v>
      </c>
      <c r="F50" s="5" t="s">
        <v>149</v>
      </c>
      <c r="G50" s="6" t="s">
        <v>150</v>
      </c>
      <c r="I50" s="2" t="s">
        <v>11</v>
      </c>
      <c r="J50" s="3">
        <v>865.59100000000001</v>
      </c>
      <c r="K50" s="4" t="s">
        <v>96</v>
      </c>
      <c r="L50" s="4" t="s">
        <v>148</v>
      </c>
      <c r="M50" s="5" t="s">
        <v>149</v>
      </c>
      <c r="N50" s="6" t="s">
        <v>150</v>
      </c>
    </row>
    <row r="51" spans="1:14" ht="45" x14ac:dyDescent="0.25">
      <c r="A51" s="2" t="s">
        <v>11</v>
      </c>
      <c r="B51" s="3">
        <v>868.51</v>
      </c>
      <c r="C51" s="4" t="s">
        <v>16</v>
      </c>
      <c r="D51" s="13">
        <v>1</v>
      </c>
      <c r="E51" s="4" t="s">
        <v>151</v>
      </c>
      <c r="F51" s="5" t="s">
        <v>152</v>
      </c>
      <c r="G51" s="6" t="s">
        <v>153</v>
      </c>
      <c r="I51" s="2" t="s">
        <v>11</v>
      </c>
      <c r="J51" s="3">
        <v>868.51</v>
      </c>
      <c r="K51" s="4" t="s">
        <v>16</v>
      </c>
      <c r="L51" s="4" t="s">
        <v>151</v>
      </c>
      <c r="M51" s="5" t="s">
        <v>152</v>
      </c>
      <c r="N51" s="6" t="s">
        <v>153</v>
      </c>
    </row>
    <row r="52" spans="1:14" ht="30" x14ac:dyDescent="0.25">
      <c r="A52" s="2"/>
      <c r="B52" s="3"/>
      <c r="C52" s="4"/>
      <c r="D52" s="13"/>
      <c r="E52" s="4"/>
      <c r="F52" s="5"/>
      <c r="G52" s="6"/>
      <c r="I52" s="28" t="s">
        <v>11</v>
      </c>
      <c r="J52" s="29">
        <v>871.52700000000004</v>
      </c>
      <c r="K52" s="30" t="s">
        <v>190</v>
      </c>
      <c r="L52" s="30" t="s">
        <v>220</v>
      </c>
      <c r="M52" s="31" t="s">
        <v>221</v>
      </c>
      <c r="N52" s="32" t="s">
        <v>19</v>
      </c>
    </row>
    <row r="53" spans="1:14" ht="30" x14ac:dyDescent="0.25">
      <c r="A53" s="2"/>
      <c r="B53" s="3"/>
      <c r="C53" s="4"/>
      <c r="D53" s="13"/>
      <c r="E53" s="4"/>
      <c r="F53" s="5"/>
      <c r="G53" s="6"/>
      <c r="I53" s="28" t="s">
        <v>11</v>
      </c>
      <c r="J53" s="29">
        <v>883.06</v>
      </c>
      <c r="K53" s="30" t="s">
        <v>222</v>
      </c>
      <c r="L53" s="30" t="s">
        <v>223</v>
      </c>
      <c r="M53" s="31" t="s">
        <v>224</v>
      </c>
      <c r="N53" s="32" t="s">
        <v>19</v>
      </c>
    </row>
    <row r="54" spans="1:14" ht="45" x14ac:dyDescent="0.25">
      <c r="A54" s="4" t="s">
        <v>7</v>
      </c>
      <c r="B54" s="3">
        <v>926.01400000000001</v>
      </c>
      <c r="C54" s="4" t="s">
        <v>8</v>
      </c>
      <c r="D54" s="13">
        <v>1</v>
      </c>
      <c r="E54" s="4"/>
      <c r="F54" s="5" t="s">
        <v>154</v>
      </c>
      <c r="G54" s="14" t="s">
        <v>155</v>
      </c>
      <c r="I54" s="4" t="s">
        <v>7</v>
      </c>
      <c r="J54" s="3">
        <v>926.01400000000001</v>
      </c>
      <c r="K54" s="4" t="s">
        <v>8</v>
      </c>
      <c r="L54" s="4"/>
      <c r="M54" s="5" t="s">
        <v>154</v>
      </c>
      <c r="N54" s="14" t="s">
        <v>155</v>
      </c>
    </row>
    <row r="55" spans="1:14" ht="30" x14ac:dyDescent="0.25">
      <c r="A55" s="33" t="s">
        <v>11</v>
      </c>
      <c r="B55" s="34">
        <v>942.90099999999995</v>
      </c>
      <c r="C55" s="35" t="s">
        <v>156</v>
      </c>
      <c r="D55" s="36">
        <v>1</v>
      </c>
      <c r="E55" s="35" t="s">
        <v>157</v>
      </c>
      <c r="F55" s="37" t="s">
        <v>158</v>
      </c>
      <c r="G55" s="38" t="s">
        <v>159</v>
      </c>
    </row>
    <row r="56" spans="1:14" ht="30" x14ac:dyDescent="0.25">
      <c r="A56" s="33" t="s">
        <v>11</v>
      </c>
      <c r="B56" s="34">
        <v>942.904</v>
      </c>
      <c r="C56" s="35" t="s">
        <v>49</v>
      </c>
      <c r="D56" s="36">
        <v>1</v>
      </c>
      <c r="E56" s="35" t="s">
        <v>160</v>
      </c>
      <c r="F56" s="37" t="s">
        <v>158</v>
      </c>
      <c r="G56" s="38" t="s">
        <v>159</v>
      </c>
    </row>
    <row r="57" spans="1:14" ht="45" x14ac:dyDescent="0.25">
      <c r="A57" s="33" t="s">
        <v>11</v>
      </c>
      <c r="B57" s="34">
        <v>942.952</v>
      </c>
      <c r="C57" s="35" t="s">
        <v>16</v>
      </c>
      <c r="D57" s="36">
        <v>1</v>
      </c>
      <c r="E57" s="35" t="s">
        <v>161</v>
      </c>
      <c r="F57" s="37" t="s">
        <v>162</v>
      </c>
      <c r="G57" s="38" t="s">
        <v>163</v>
      </c>
    </row>
    <row r="58" spans="1:14" ht="45" x14ac:dyDescent="0.25">
      <c r="A58" s="33" t="s">
        <v>11</v>
      </c>
      <c r="B58" s="34">
        <v>942.95799999999997</v>
      </c>
      <c r="C58" s="35" t="s">
        <v>49</v>
      </c>
      <c r="D58" s="36">
        <v>1</v>
      </c>
      <c r="E58" s="35" t="s">
        <v>164</v>
      </c>
      <c r="F58" s="37" t="s">
        <v>162</v>
      </c>
      <c r="G58" s="38" t="s">
        <v>163</v>
      </c>
    </row>
    <row r="59" spans="1:14" ht="45" x14ac:dyDescent="0.25">
      <c r="A59" s="33" t="s">
        <v>11</v>
      </c>
      <c r="B59" s="34">
        <v>942.96</v>
      </c>
      <c r="C59" s="35" t="s">
        <v>16</v>
      </c>
      <c r="D59" s="36">
        <v>1</v>
      </c>
      <c r="E59" s="35" t="s">
        <v>165</v>
      </c>
      <c r="F59" s="37" t="s">
        <v>162</v>
      </c>
      <c r="G59" s="38" t="s">
        <v>163</v>
      </c>
    </row>
    <row r="60" spans="1:14" ht="45" x14ac:dyDescent="0.25">
      <c r="A60" s="2" t="s">
        <v>11</v>
      </c>
      <c r="B60" s="3">
        <v>943.721</v>
      </c>
      <c r="C60" s="4" t="s">
        <v>49</v>
      </c>
      <c r="D60" s="13">
        <v>1</v>
      </c>
      <c r="E60" s="4" t="s">
        <v>166</v>
      </c>
      <c r="F60" s="5" t="s">
        <v>162</v>
      </c>
      <c r="G60" s="6" t="s">
        <v>163</v>
      </c>
      <c r="I60" s="2" t="s">
        <v>11</v>
      </c>
      <c r="J60" s="3">
        <v>943.721</v>
      </c>
      <c r="K60" s="4" t="s">
        <v>49</v>
      </c>
      <c r="L60" s="4" t="s">
        <v>166</v>
      </c>
      <c r="M60" s="5" t="s">
        <v>162</v>
      </c>
      <c r="N60" s="6" t="s">
        <v>163</v>
      </c>
    </row>
    <row r="61" spans="1:14" ht="30" x14ac:dyDescent="0.25">
      <c r="A61" s="33" t="s">
        <v>11</v>
      </c>
      <c r="B61" s="34">
        <v>943.774</v>
      </c>
      <c r="C61" s="35" t="s">
        <v>167</v>
      </c>
      <c r="D61" s="36">
        <v>1</v>
      </c>
      <c r="E61" s="35" t="s">
        <v>168</v>
      </c>
      <c r="F61" s="37" t="s">
        <v>169</v>
      </c>
      <c r="G61" s="38" t="s">
        <v>170</v>
      </c>
    </row>
    <row r="62" spans="1:14" ht="30" x14ac:dyDescent="0.25">
      <c r="A62" s="33" t="s">
        <v>11</v>
      </c>
      <c r="B62" s="34">
        <v>943.77700000000004</v>
      </c>
      <c r="C62" s="35" t="s">
        <v>96</v>
      </c>
      <c r="D62" s="36">
        <v>1</v>
      </c>
      <c r="E62" s="35" t="s">
        <v>171</v>
      </c>
      <c r="F62" s="37" t="s">
        <v>169</v>
      </c>
      <c r="G62" s="38" t="s">
        <v>170</v>
      </c>
    </row>
    <row r="63" spans="1:14" ht="30" x14ac:dyDescent="0.25">
      <c r="A63" s="33" t="s">
        <v>11</v>
      </c>
      <c r="B63" s="34">
        <v>943.78300000000002</v>
      </c>
      <c r="C63" s="35" t="s">
        <v>156</v>
      </c>
      <c r="D63" s="36">
        <v>1</v>
      </c>
      <c r="E63" s="35" t="s">
        <v>172</v>
      </c>
      <c r="F63" s="37" t="s">
        <v>169</v>
      </c>
      <c r="G63" s="38" t="s">
        <v>170</v>
      </c>
    </row>
    <row r="64" spans="1:14" ht="30" x14ac:dyDescent="0.25">
      <c r="A64" s="33" t="s">
        <v>11</v>
      </c>
      <c r="B64" s="34">
        <v>949.11699999999996</v>
      </c>
      <c r="C64" s="35" t="s">
        <v>20</v>
      </c>
      <c r="D64" s="36">
        <v>1</v>
      </c>
      <c r="E64" s="35" t="s">
        <v>173</v>
      </c>
      <c r="F64" s="37" t="s">
        <v>174</v>
      </c>
      <c r="G64" s="38" t="s">
        <v>175</v>
      </c>
    </row>
    <row r="65" spans="1:7" ht="30" x14ac:dyDescent="0.25">
      <c r="A65" s="33" t="s">
        <v>11</v>
      </c>
      <c r="B65" s="34">
        <v>949.625</v>
      </c>
      <c r="C65" s="35" t="s">
        <v>96</v>
      </c>
      <c r="D65" s="36">
        <v>1</v>
      </c>
      <c r="E65" s="35" t="s">
        <v>176</v>
      </c>
      <c r="F65" s="37" t="s">
        <v>177</v>
      </c>
      <c r="G65" s="38" t="s">
        <v>178</v>
      </c>
    </row>
    <row r="66" spans="1:7" ht="30" x14ac:dyDescent="0.25">
      <c r="A66" s="33" t="s">
        <v>11</v>
      </c>
      <c r="B66" s="34">
        <v>951.49900000000002</v>
      </c>
      <c r="C66" s="35" t="s">
        <v>179</v>
      </c>
      <c r="D66" s="36">
        <v>1</v>
      </c>
      <c r="E66" s="35" t="s">
        <v>180</v>
      </c>
      <c r="F66" s="37" t="s">
        <v>181</v>
      </c>
      <c r="G66" s="38" t="s">
        <v>182</v>
      </c>
    </row>
    <row r="68" spans="1:7" x14ac:dyDescent="0.25">
      <c r="D68" s="39">
        <f>COUNT(D54:D66,D49:D51,D43:D47,D39:D41,D25:D37,D10:D23,D5:D7)</f>
        <v>54</v>
      </c>
    </row>
  </sheetData>
  <mergeCells count="3">
    <mergeCell ref="A1:G1"/>
    <mergeCell ref="I1:O1"/>
    <mergeCell ref="P1:U1"/>
  </mergeCells>
  <conditionalFormatting sqref="D1:D66">
    <cfRule type="cellIs" dxfId="1" priority="2" operator="equal">
      <formula>1</formula>
    </cfRule>
  </conditionalFormatting>
  <conditionalFormatting sqref="L1">
    <cfRule type="cellIs" dxfId="0" priority="1" operator="equal">
      <formula>1</formula>
    </cfRule>
  </conditionalFormatting>
  <hyperlinks>
    <hyperlink ref="A6" r:id="rId1" display="../../../../GenomicCompar%25C3%25A9e/Illuminajuin2017_4867/Breseq_4967vs5632_output/output/evidence/SNP_2.html"/>
    <hyperlink ref="A7" r:id="rId2" display="../../../../GenomicCompar%25C3%25A9e/Illuminajuin2017_4867/Breseq_4967vs5632_output/output/evidence/SNP_3.html"/>
    <hyperlink ref="A13" r:id="rId3" display="../../../../GenomicCompar%25C3%25A9e/Illuminajuin2017_4867/Breseq_4967vs5632_output/output/evidence/SNP_10.html"/>
    <hyperlink ref="A14" r:id="rId4" display="../../../../GenomicCompar%25C3%25A9e/Illuminajuin2017_4867/Breseq_4967vs5632_output/output/evidence/JC_253.html"/>
    <hyperlink ref="A16" r:id="rId5" display="../../../../GenomicCompar%25C3%25A9e/Illuminajuin2017_4867/Breseq_4967vs5632_output/output/evidence/SNP_14.html"/>
    <hyperlink ref="A17" r:id="rId6" display="../../../../GenomicCompar%25C3%25A9e/Illuminajuin2017_4867/Breseq_4967vs5632_output/output/evidence/INS_15.html"/>
    <hyperlink ref="A18" r:id="rId7" display="../../../../GenomicCompar%25C3%25A9e/Illuminajuin2017_4867/Breseq_4967vs5632_output/output/evidence/INS_16.html"/>
    <hyperlink ref="A20" r:id="rId8" display="../../../../GenomicCompar%25C3%25A9e/Illuminajuin2017_4867/Breseq_4967vs5632_output/output/evidence/SNP_18.html"/>
    <hyperlink ref="A21" r:id="rId9" display="../../../../GenomicCompar%25C3%25A9e/Illuminajuin2017_4867/Breseq_4967vs5632_output/output/evidence/SNP_19.html"/>
    <hyperlink ref="A22" r:id="rId10" display="../../../../GenomicCompar%25C3%25A9e/Illuminajuin2017_4867/Breseq_4967vs5632_output/output/evidence/INS_20.html"/>
    <hyperlink ref="A23" r:id="rId11" display="../../../../GenomicCompar%25C3%25A9e/Illuminajuin2017_4867/Breseq_4967vs5632_output/output/evidence/SUB_21.html"/>
    <hyperlink ref="A24" r:id="rId12" display="../../../../GenomicCompar%25C3%25A9e/Illuminajuin2017_4867/Breseq_4967vs5632_output/output/evidence/JC_258.html"/>
    <hyperlink ref="A25" r:id="rId13" display="../../../../GenomicCompar%25C3%25A9e/Illuminajuin2017_4867/Breseq_4967vs5632_output/output/evidence/DEL_27.html"/>
    <hyperlink ref="A26" r:id="rId14" display="../../../../GenomicCompar%25C3%25A9e/Illuminajuin2017_4867/Breseq_4967vs5632_output/output/evidence/INS_28.html"/>
    <hyperlink ref="A27" r:id="rId15" display="../../../../GenomicCompar%25C3%25A9e/Illuminajuin2017_4867/Breseq_4967vs5632_output/output/evidence/JC_259.html"/>
    <hyperlink ref="A29" r:id="rId16" display="../../../../GenomicCompar%25C3%25A9e/Illuminajuin2017_4867/Breseq_4967vs5632_output/output/evidence/SNP_34.html"/>
    <hyperlink ref="A30" r:id="rId17" display="../../../../GenomicCompar%25C3%25A9e/Illuminajuin2017_4867/Breseq_4967vs5632_output/output/evidence/SNP_35.html"/>
    <hyperlink ref="A31" r:id="rId18" display="../../../../GenomicCompar%25C3%25A9e/Illuminajuin2017_4867/Breseq_4967vs5632_output/output/evidence/SNP_36.html"/>
    <hyperlink ref="A32" r:id="rId19" display="../../../../GenomicCompar%25C3%25A9e/Illuminajuin2017_4867/Breseq_4967vs5632_output/output/evidence/DEL_37.html"/>
    <hyperlink ref="A34" r:id="rId20" display="../../../../GenomicCompar%25C3%25A9e/Illuminajuin2017_4867/Breseq_4967vs5632_output/output/evidence/SNP_39.html"/>
    <hyperlink ref="A35" r:id="rId21" display="../../../../GenomicCompar%25C3%25A9e/Illuminajuin2017_4867/Breseq_4967vs5632_output/output/evidence/SNP_40.html"/>
    <hyperlink ref="A36" r:id="rId22" display="../../../../GenomicCompar%25C3%25A9e/Illuminajuin2017_4867/Breseq_4967vs5632_output/output/evidence/SNP_41.html"/>
    <hyperlink ref="A37" r:id="rId23" display="../../../../GenomicCompar%25C3%25A9e/Illuminajuin2017_4867/Breseq_4967vs5632_output/output/evidence/SUB_42.html"/>
    <hyperlink ref="A39" r:id="rId24" display="../../../../GenomicCompar%25C3%25A9e/Illuminajuin2017_4867/Breseq_4967vs5632_output/output/evidence/DEL_51.html"/>
    <hyperlink ref="A40" r:id="rId25" display="../../../../GenomicCompar%25C3%25A9e/Illuminajuin2017_4867/Breseq_4967vs5632_output/output/evidence/DEL_52.html"/>
    <hyperlink ref="A41" r:id="rId26" display="../../../../GenomicCompar%25C3%25A9e/Illuminajuin2017_4867/Breseq_4967vs5632_output/output/evidence/DEL_55.html"/>
    <hyperlink ref="A42" r:id="rId27" display="../../../../GenomicCompar%25C3%25A9e/Illuminajuin2017_4867/Breseq_4967vs5632_output/output/evidence/JC_273.html"/>
    <hyperlink ref="A43" r:id="rId28" display="../../../../GenomicCompar%25C3%25A9e/Illuminajuin2017_4867/Breseq_4967vs5632_output/output/evidence/INS_57.html"/>
    <hyperlink ref="A44" r:id="rId29" display="../../../../GenomicCompar%25C3%25A9e/Illuminajuin2017_4867/Breseq_4967vs5632_output/output/evidence/JC_274.html"/>
    <hyperlink ref="A45" r:id="rId30" display="../../../../GenomicCompar%25C3%25A9e/Illuminajuin2017_4867/Breseq_4967vs5632_output/output/evidence/SNP_60.html"/>
    <hyperlink ref="A46" r:id="rId31" display="../../../../GenomicCompar%25C3%25A9e/Illuminajuin2017_4867/Breseq_4967vs5632_output/output/evidence/DEL_61.html"/>
    <hyperlink ref="A47" r:id="rId32" display="../../../../GenomicCompar%25C3%25A9e/Illuminajuin2017_4867/Breseq_4967vs5632_output/output/evidence/SNP_62.html"/>
    <hyperlink ref="A49" r:id="rId33" display="../../../../GenomicCompar%25C3%25A9e/Illuminajuin2017_4867/Breseq_4967vs5632_output/output/evidence/SNP_63.html"/>
    <hyperlink ref="A50" r:id="rId34" display="../../../../GenomicCompar%25C3%25A9e/Illuminajuin2017_4867/Breseq_4967vs5632_output/output/evidence/SNP_64.html"/>
    <hyperlink ref="A51" r:id="rId35" display="../../../../GenomicCompar%25C3%25A9e/Illuminajuin2017_4867/Breseq_4967vs5632_output/output/evidence/SNP_65.html"/>
    <hyperlink ref="A55" r:id="rId36" display="../../../../GenomicCompar%25C3%25A9e/Illuminajuin2017_4867/Breseq_4967vs5632_output/output/evidence/SNP_85.html"/>
    <hyperlink ref="A56" r:id="rId37" display="../../../../GenomicCompar%25C3%25A9e/Illuminajuin2017_4867/Breseq_4967vs5632_output/output/evidence/SNP_86.html"/>
    <hyperlink ref="A57" r:id="rId38" display="../../../../GenomicCompar%25C3%25A9e/Illuminajuin2017_4867/Breseq_4967vs5632_output/output/evidence/SNP_87.html"/>
    <hyperlink ref="A58" r:id="rId39" display="../../../../GenomicCompar%25C3%25A9e/Illuminajuin2017_4867/Breseq_4967vs5632_output/output/evidence/SNP_88.html"/>
    <hyperlink ref="A59" r:id="rId40" display="../../../../GenomicCompar%25C3%25A9e/Illuminajuin2017_4867/Breseq_4967vs5632_output/output/evidence/SNP_89.html"/>
    <hyperlink ref="A60" r:id="rId41" display="../../../../GenomicCompar%25C3%25A9e/Illuminajuin2017_4867/Breseq_4967vs5632_output/output/evidence/SNP_90.html"/>
    <hyperlink ref="A61" r:id="rId42" display="../../../../GenomicCompar%25C3%25A9e/Illuminajuin2017_4867/Breseq_4967vs5632_output/output/evidence/SUB_91.html"/>
    <hyperlink ref="A62" r:id="rId43" display="../../../../GenomicCompar%25C3%25A9e/Illuminajuin2017_4867/Breseq_4967vs5632_output/output/evidence/SNP_92.html"/>
    <hyperlink ref="A63" r:id="rId44" display="../../../../GenomicCompar%25C3%25A9e/Illuminajuin2017_4867/Breseq_4967vs5632_output/output/evidence/SNP_93.html"/>
    <hyperlink ref="A64" r:id="rId45" display="../../../../GenomicCompar%25C3%25A9e/Illuminajuin2017_4867/Breseq_4967vs5632_output/output/evidence/DEL_99.html"/>
    <hyperlink ref="A65" r:id="rId46" display="../../../../GenomicCompar%25C3%25A9e/Illuminajuin2017_4867/Breseq_4967vs5632_output/output/evidence/SNP_105.html"/>
    <hyperlink ref="A66" r:id="rId47" display="../../../../GenomicCompar%25C3%25A9e/Illuminajuin2017_4867/Breseq_4967vs5632_output/output/evidence/SNP_106.html"/>
    <hyperlink ref="I3" r:id="rId48" display="Breseq_M161cl1/M161cl1vs5632_output/output/evidence/SNP_1.html"/>
    <hyperlink ref="I4" r:id="rId49" display="Breseq_M161cl1/M161cl1vs5632_output/output/evidence/SNP_2.html"/>
    <hyperlink ref="I6" r:id="rId50" display="Breseq_M161cl1/M161cl1vs5632_output/output/evidence/SNP_4.html"/>
    <hyperlink ref="I7" r:id="rId51" display="Breseq_M161cl1/M161cl1vs5632_output/output/evidence/SNP_5.html"/>
    <hyperlink ref="I10" r:id="rId52" display="Breseq_M161cl1/M161cl1vs5632_output/output/evidence/DEL_6.html"/>
    <hyperlink ref="I11" r:id="rId53" display="Breseq_M161cl1/M161cl1vs5632_output/output/evidence/INS_7.html"/>
    <hyperlink ref="I13" r:id="rId54" display="Breseq_M161cl1/M161cl1vs5632_output/output/evidence/SNP_9.html"/>
    <hyperlink ref="I14" r:id="rId55" display="Breseq_M161cl1/M161cl1vs5632_output/output/evidence/JC_114.html"/>
    <hyperlink ref="I16" r:id="rId56" display="Breseq_M161cl1/M161cl1vs5632_output/output/evidence/SNP_12.html"/>
    <hyperlink ref="I17" r:id="rId57" display="Breseq_M161cl1/M161cl1vs5632_output/output/evidence/INS_13.html"/>
    <hyperlink ref="I18" r:id="rId58" display="Breseq_M161cl1/M161cl1vs5632_output/output/evidence/INS_14.html"/>
    <hyperlink ref="I20" r:id="rId59" display="Breseq_M161cl1/M161cl1vs5632_output/output/evidence/SNP_15.html"/>
    <hyperlink ref="I21" r:id="rId60" display="Breseq_M161cl1/M161cl1vs5632_output/output/evidence/SNP_16.html"/>
    <hyperlink ref="I22" r:id="rId61" display="Breseq_M161cl1/M161cl1vs5632_output/output/evidence/INS_17.html"/>
    <hyperlink ref="I23" r:id="rId62" display="Breseq_M161cl1/M161cl1vs5632_output/output/evidence/SUB_18.html"/>
    <hyperlink ref="I24" r:id="rId63" display="Breseq_M161cl1/M161cl1vs5632_output/output/evidence/JC_120.html"/>
    <hyperlink ref="I25" r:id="rId64" display="Breseq_M161cl1/M161cl1vs5632_output/output/evidence/DEL_20.html"/>
    <hyperlink ref="I26" r:id="rId65" display="Breseq_M161cl1/M161cl1vs5632_output/output/evidence/INS_21.html"/>
    <hyperlink ref="I29" r:id="rId66" display="Breseq_M161cl1/M161cl1vs5632_output/output/evidence/SNP_24.html"/>
    <hyperlink ref="I30" r:id="rId67" display="Breseq_M161cl1/M161cl1vs5632_output/output/evidence/SNP_25.html"/>
    <hyperlink ref="I31" r:id="rId68" display="Breseq_M161cl1/M161cl1vs5632_output/output/evidence/SNP_26.html"/>
    <hyperlink ref="I37" r:id="rId69" display="Breseq_M161cl1/M161cl1vs5632_output/output/evidence/SUB_27.html"/>
    <hyperlink ref="I38" r:id="rId70" display="Breseq_M161cl1/M161cl1vs5632_output/output/evidence/DEL_28.html"/>
    <hyperlink ref="I39" r:id="rId71" display="Breseq_M161cl1/M161cl1vs5632_output/output/evidence/DEL_29.html"/>
    <hyperlink ref="I40" r:id="rId72" display="Breseq_M161cl1/M161cl1vs5632_output/output/evidence/DEL_30.html"/>
    <hyperlink ref="I41" r:id="rId73" display="Breseq_M161cl1/M161cl1vs5632_output/output/evidence/DEL_31.html"/>
    <hyperlink ref="I42" r:id="rId74" display="Breseq_M161cl1/M161cl1vs5632_output/output/evidence/JC_137.html"/>
    <hyperlink ref="I43" r:id="rId75" display="Breseq_M161cl1/M161cl1vs5632_output/output/evidence/INS_33.html"/>
    <hyperlink ref="I44" r:id="rId76" display="Breseq_M161cl1/M161cl1vs5632_output/output/evidence/JC_138.html"/>
    <hyperlink ref="I45" r:id="rId77" display="Breseq_M161cl1/M161cl1vs5632_output/output/evidence/SNP_35.html"/>
    <hyperlink ref="I46" r:id="rId78" display="Breseq_M161cl1/M161cl1vs5632_output/output/evidence/DEL_36.html"/>
    <hyperlink ref="I47" r:id="rId79" display="Breseq_M161cl1/M161cl1vs5632_output/output/evidence/SNP_37.html"/>
    <hyperlink ref="I48" r:id="rId80" display="Breseq_M161cl1/M161cl1vs5632_output/output/evidence/SNP_38.html"/>
    <hyperlink ref="I50" r:id="rId81" display="Breseq_M161cl1/M161cl1vs5632_output/output/evidence/SNP_39.html"/>
    <hyperlink ref="I51" r:id="rId82" display="Breseq_M161cl1/M161cl1vs5632_output/output/evidence/SNP_40.html"/>
    <hyperlink ref="I52" r:id="rId83" display="Breseq_M161cl1/M161cl1vs5632_output/output/evidence/DEL_41.html"/>
    <hyperlink ref="I53" r:id="rId84" display="Breseq_M161cl1/M161cl1vs5632_output/output/evidence/DEL_42.html"/>
    <hyperlink ref="I60" r:id="rId85" display="Breseq_M161cl1/M161cl1vs5632_output/output/evidence/SNP_44.html"/>
    <hyperlink ref="A9" r:id="rId86" display="../../../../GenomicCompar%25C3%25A9e/Illuminajuin2017_4867/Breseq_4967vs5632_output/output/evidence/DEL_5.html"/>
    <hyperlink ref="A8" r:id="rId87" display="../../../../GenomicCompar%25C3%25A9e/Illuminajuin2017_4867/Breseq_4967vs5632_output/output/evidence/DEL_4.html"/>
    <hyperlink ref="P2" r:id="rId88" display="Breseq_M161cl1/M161cl1_output2/output/evidence/INS_1.html"/>
    <hyperlink ref="P3" r:id="rId89" display="Breseq_M161cl1/M161cl1_output2/output/evidence/SNP_2.html"/>
    <hyperlink ref="P4" r:id="rId90" display="Breseq_M161cl1/M161cl1_output2/output/evidence/SNP_3.html"/>
    <hyperlink ref="P10" r:id="rId91" display="Breseq_M161cl1/M161cl1_output2/output/evidence/JC_291.html"/>
    <hyperlink ref="P14" r:id="rId92" display="Breseq_M161cl1/M161cl1_output2/output/evidence/SNP_10.html"/>
    <hyperlink ref="P15" r:id="rId93" display="Breseq_M161cl1/M161cl1_output2/output/evidence/JC_297.html"/>
    <hyperlink ref="P16" r:id="rId94" display="Breseq_M161cl1/M161cl1_output2/output/evidence/JC_300.html"/>
    <hyperlink ref="P18" r:id="rId95" display="Breseq_M161cl1/M161cl1_output2/output/evidence/JC_305.html"/>
    <hyperlink ref="P19" r:id="rId96" display="Breseq_M161cl1/M161cl1_output2/output/evidence/SNP_15.html"/>
    <hyperlink ref="P20" r:id="rId97" display="Breseq_M161cl1/M161cl1_output2/output/evidence/SNP_16.html"/>
    <hyperlink ref="P21" r:id="rId98" display="Breseq_M161cl1/M161cl1_output2/output/evidence/INS_17.html"/>
    <hyperlink ref="P23" r:id="rId99" display="Breseq_M161cl1/M161cl1_output2/output/evidence/JC_320.html"/>
    <hyperlink ref="P25" r:id="rId100" display="Breseq_M161cl1/M161cl1_output2/output/evidence/JC_323.html"/>
    <hyperlink ref="P26" r:id="rId101" display="Breseq_M161cl1/M161cl1_output2/output/evidence/SNP_22.html"/>
    <hyperlink ref="P27" r:id="rId102" display="Breseq_M161cl1/M161cl1_output2/output/evidence/JC_326.html"/>
    <hyperlink ref="P29" r:id="rId103" display="Breseq_M161cl1/M161cl1_output2/output/evidence/SNP_25.html"/>
    <hyperlink ref="P31" r:id="rId104" display="Breseq_M161cl1/M161cl1_output2/output/evidence/SNP_27.html"/>
    <hyperlink ref="P32" r:id="rId105" display="Breseq_M161cl1/M161cl1_output2/output/evidence/SNP_28.html"/>
    <hyperlink ref="P33" r:id="rId106" display="Breseq_M161cl1/M161cl1_output2/output/evidence/SNP_29.html"/>
    <hyperlink ref="P34" r:id="rId107" display="Breseq_M161cl1/M161cl1_output2/output/evidence/SNP_30.html"/>
    <hyperlink ref="P35" r:id="rId108" display="Breseq_M161cl1/M161cl1_output2/output/evidence/SNP_31.html"/>
    <hyperlink ref="P36" r:id="rId109" display="Breseq_M161cl1/M161cl1_output2/output/evidence/SNP_32.html"/>
  </hyperlinks>
  <pageMargins left="0.7" right="0.7" top="0.75" bottom="0.75" header="0.3" footer="0.3"/>
  <pageSetup paperSize="9" scale="21" orientation="portrait" r:id="rId110"/>
  <drawing r:id="rId11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zoomScale="70" zoomScaleNormal="70" workbookViewId="0">
      <selection activeCell="H8" sqref="H8"/>
    </sheetView>
  </sheetViews>
  <sheetFormatPr baseColWidth="10" defaultRowHeight="15" x14ac:dyDescent="0.25"/>
  <cols>
    <col min="4" max="4" width="21.85546875" customWidth="1"/>
    <col min="6" max="6" width="19.140625" customWidth="1"/>
    <col min="8" max="12" width="11.42578125" style="65"/>
    <col min="13" max="13" width="24" style="65" customWidth="1"/>
    <col min="14" max="15" width="11.42578125" style="65"/>
  </cols>
  <sheetData>
    <row r="1" spans="1:13" customFormat="1" x14ac:dyDescent="0.25">
      <c r="A1" s="182" t="s">
        <v>372</v>
      </c>
      <c r="B1" s="182"/>
      <c r="C1" s="182"/>
      <c r="D1" s="182"/>
      <c r="E1" s="182"/>
      <c r="F1" s="182"/>
      <c r="H1" s="183" t="s">
        <v>306</v>
      </c>
      <c r="I1" s="183"/>
      <c r="J1" s="183"/>
      <c r="K1" s="183"/>
      <c r="L1" s="183"/>
      <c r="M1" s="183"/>
    </row>
    <row r="2" spans="1:13" customFormat="1" ht="15" customHeight="1" x14ac:dyDescent="0.25">
      <c r="A2" s="181" t="s">
        <v>307</v>
      </c>
      <c r="B2" s="181"/>
      <c r="C2" s="181"/>
      <c r="D2" s="181"/>
      <c r="E2" s="181"/>
      <c r="F2" s="181"/>
      <c r="H2" s="65"/>
      <c r="I2" s="65"/>
      <c r="J2" s="65"/>
      <c r="K2" s="65"/>
      <c r="L2" s="65"/>
      <c r="M2" s="65"/>
    </row>
    <row r="3" spans="1:13" customFormat="1" x14ac:dyDescent="0.25">
      <c r="A3" s="71" t="s">
        <v>0</v>
      </c>
      <c r="B3" s="71" t="s">
        <v>1</v>
      </c>
      <c r="C3" s="71" t="s">
        <v>2</v>
      </c>
      <c r="D3" s="71" t="s">
        <v>4</v>
      </c>
      <c r="E3" s="71" t="s">
        <v>5</v>
      </c>
      <c r="F3" s="71" t="s">
        <v>6</v>
      </c>
      <c r="H3" s="65"/>
      <c r="I3" s="65"/>
      <c r="J3" s="65"/>
      <c r="K3" s="65"/>
      <c r="L3" s="65"/>
      <c r="M3" s="65"/>
    </row>
    <row r="4" spans="1:13" customFormat="1" ht="45" x14ac:dyDescent="0.25">
      <c r="A4" s="72" t="s">
        <v>11</v>
      </c>
      <c r="B4" s="73">
        <v>16.978999999999999</v>
      </c>
      <c r="C4" s="74" t="s">
        <v>227</v>
      </c>
      <c r="D4" s="74" t="s">
        <v>228</v>
      </c>
      <c r="E4" s="75" t="s">
        <v>229</v>
      </c>
      <c r="F4" s="76" t="s">
        <v>230</v>
      </c>
      <c r="H4" s="55" t="s">
        <v>11</v>
      </c>
      <c r="I4" s="56">
        <v>16.978999999999999</v>
      </c>
      <c r="J4" s="57" t="s">
        <v>227</v>
      </c>
      <c r="K4" s="57" t="s">
        <v>228</v>
      </c>
      <c r="L4" s="58" t="s">
        <v>229</v>
      </c>
      <c r="M4" s="59" t="s">
        <v>230</v>
      </c>
    </row>
    <row r="5" spans="1:13" customFormat="1" ht="45" x14ac:dyDescent="0.25">
      <c r="A5" s="66" t="s">
        <v>11</v>
      </c>
      <c r="B5" s="67">
        <v>31.77</v>
      </c>
      <c r="C5" s="68" t="s">
        <v>37</v>
      </c>
      <c r="D5" s="68" t="s">
        <v>308</v>
      </c>
      <c r="E5" s="69" t="s">
        <v>229</v>
      </c>
      <c r="F5" s="70" t="s">
        <v>309</v>
      </c>
      <c r="H5" s="50" t="s">
        <v>11</v>
      </c>
      <c r="I5" s="51">
        <v>58.384999999999998</v>
      </c>
      <c r="J5" s="52" t="s">
        <v>37</v>
      </c>
      <c r="K5" s="52" t="s">
        <v>183</v>
      </c>
      <c r="L5" s="53" t="s">
        <v>229</v>
      </c>
      <c r="M5" s="54" t="s">
        <v>231</v>
      </c>
    </row>
    <row r="6" spans="1:13" customFormat="1" ht="45" x14ac:dyDescent="0.25">
      <c r="A6" s="66" t="s">
        <v>11</v>
      </c>
      <c r="B6" s="67">
        <v>122.072</v>
      </c>
      <c r="C6" s="68" t="s">
        <v>310</v>
      </c>
      <c r="D6" s="68" t="s">
        <v>311</v>
      </c>
      <c r="E6" s="69" t="s">
        <v>232</v>
      </c>
      <c r="F6" s="70" t="s">
        <v>312</v>
      </c>
      <c r="H6" s="50" t="s">
        <v>11</v>
      </c>
      <c r="I6" s="51">
        <v>64.509</v>
      </c>
      <c r="J6" s="52" t="s">
        <v>37</v>
      </c>
      <c r="K6" s="52" t="s">
        <v>184</v>
      </c>
      <c r="L6" s="53" t="s">
        <v>232</v>
      </c>
      <c r="M6" s="54" t="s">
        <v>233</v>
      </c>
    </row>
    <row r="7" spans="1:13" customFormat="1" ht="120" x14ac:dyDescent="0.25">
      <c r="A7" s="66" t="s">
        <v>11</v>
      </c>
      <c r="B7" s="67">
        <v>184.221</v>
      </c>
      <c r="C7" s="68" t="s">
        <v>96</v>
      </c>
      <c r="D7" s="68" t="s">
        <v>313</v>
      </c>
      <c r="E7" s="69" t="s">
        <v>232</v>
      </c>
      <c r="F7" s="70" t="s">
        <v>314</v>
      </c>
      <c r="H7" s="50"/>
      <c r="I7" s="51">
        <v>227.13200000000001</v>
      </c>
      <c r="J7" s="52" t="s">
        <v>234</v>
      </c>
      <c r="K7" s="52" t="s">
        <v>235</v>
      </c>
      <c r="L7" s="53" t="s">
        <v>236</v>
      </c>
      <c r="M7" s="54" t="s">
        <v>237</v>
      </c>
    </row>
    <row r="8" spans="1:13" customFormat="1" ht="90" x14ac:dyDescent="0.25">
      <c r="A8" s="47" t="s">
        <v>41</v>
      </c>
      <c r="B8" s="48">
        <v>232.16</v>
      </c>
      <c r="C8" s="46" t="s">
        <v>238</v>
      </c>
      <c r="D8" s="46" t="s">
        <v>239</v>
      </c>
      <c r="E8" s="49" t="s">
        <v>240</v>
      </c>
      <c r="F8" s="45" t="s">
        <v>241</v>
      </c>
      <c r="H8" s="57" t="s">
        <v>7</v>
      </c>
      <c r="I8" s="56">
        <v>232.16</v>
      </c>
      <c r="J8" s="57" t="s">
        <v>238</v>
      </c>
      <c r="K8" s="57" t="s">
        <v>239</v>
      </c>
      <c r="L8" s="58" t="s">
        <v>240</v>
      </c>
      <c r="M8" s="59" t="s">
        <v>241</v>
      </c>
    </row>
    <row r="9" spans="1:13" customFormat="1" ht="105" x14ac:dyDescent="0.25">
      <c r="A9" s="47" t="s">
        <v>41</v>
      </c>
      <c r="B9" s="48">
        <v>264.55799999999999</v>
      </c>
      <c r="C9" s="46" t="s">
        <v>242</v>
      </c>
      <c r="D9" s="46" t="s">
        <v>243</v>
      </c>
      <c r="E9" s="49" t="s">
        <v>244</v>
      </c>
      <c r="F9" s="45" t="s">
        <v>245</v>
      </c>
      <c r="H9" s="57" t="s">
        <v>7</v>
      </c>
      <c r="I9" s="56">
        <v>264.55799999999999</v>
      </c>
      <c r="J9" s="57" t="s">
        <v>242</v>
      </c>
      <c r="K9" s="57" t="s">
        <v>243</v>
      </c>
      <c r="L9" s="58" t="s">
        <v>244</v>
      </c>
      <c r="M9" s="59" t="s">
        <v>245</v>
      </c>
    </row>
    <row r="10" spans="1:13" customFormat="1" ht="60" x14ac:dyDescent="0.25">
      <c r="A10" s="66" t="s">
        <v>11</v>
      </c>
      <c r="B10" s="67">
        <v>267.44099999999997</v>
      </c>
      <c r="C10" s="68" t="s">
        <v>192</v>
      </c>
      <c r="D10" s="68" t="s">
        <v>315</v>
      </c>
      <c r="E10" s="69" t="s">
        <v>236</v>
      </c>
      <c r="F10" s="70" t="s">
        <v>316</v>
      </c>
      <c r="H10" s="57"/>
      <c r="I10" s="56"/>
      <c r="J10" s="57"/>
      <c r="K10" s="57"/>
      <c r="L10" s="58"/>
      <c r="M10" s="59"/>
    </row>
    <row r="11" spans="1:13" customFormat="1" ht="30" x14ac:dyDescent="0.25">
      <c r="A11" s="66" t="s">
        <v>11</v>
      </c>
      <c r="B11" s="67">
        <v>268.8</v>
      </c>
      <c r="C11" s="68" t="s">
        <v>190</v>
      </c>
      <c r="D11" s="68" t="s">
        <v>317</v>
      </c>
      <c r="E11" s="69" t="s">
        <v>229</v>
      </c>
      <c r="F11" s="70" t="s">
        <v>299</v>
      </c>
      <c r="H11" s="57"/>
      <c r="I11" s="56"/>
      <c r="J11" s="57"/>
      <c r="K11" s="57"/>
      <c r="L11" s="58"/>
      <c r="M11" s="59"/>
    </row>
    <row r="12" spans="1:13" customFormat="1" ht="90" x14ac:dyDescent="0.25">
      <c r="A12" s="46" t="s">
        <v>7</v>
      </c>
      <c r="B12" s="48">
        <v>332.38799999999998</v>
      </c>
      <c r="C12" s="46" t="s">
        <v>246</v>
      </c>
      <c r="D12" s="46" t="s">
        <v>247</v>
      </c>
      <c r="E12" s="49" t="s">
        <v>248</v>
      </c>
      <c r="F12" s="45" t="s">
        <v>249</v>
      </c>
      <c r="H12" s="55" t="s">
        <v>41</v>
      </c>
      <c r="I12" s="56">
        <v>332.38799999999998</v>
      </c>
      <c r="J12" s="57" t="s">
        <v>246</v>
      </c>
      <c r="K12" s="57" t="s">
        <v>247</v>
      </c>
      <c r="L12" s="58" t="s">
        <v>248</v>
      </c>
      <c r="M12" s="59" t="s">
        <v>249</v>
      </c>
    </row>
    <row r="13" spans="1:13" customFormat="1" ht="30" x14ac:dyDescent="0.25">
      <c r="A13" s="66" t="s">
        <v>11</v>
      </c>
      <c r="B13" s="67">
        <v>355.1</v>
      </c>
      <c r="C13" s="68" t="s">
        <v>49</v>
      </c>
      <c r="D13" s="68" t="s">
        <v>318</v>
      </c>
      <c r="E13" s="69" t="s">
        <v>229</v>
      </c>
      <c r="F13" s="70" t="s">
        <v>319</v>
      </c>
      <c r="H13" s="55"/>
      <c r="I13" s="56"/>
      <c r="J13" s="57"/>
      <c r="K13" s="57"/>
      <c r="L13" s="58"/>
      <c r="M13" s="59"/>
    </row>
    <row r="14" spans="1:13" customFormat="1" ht="75" x14ac:dyDescent="0.25">
      <c r="A14" s="46" t="s">
        <v>7</v>
      </c>
      <c r="B14" s="48">
        <v>373.017</v>
      </c>
      <c r="C14" s="46" t="s">
        <v>250</v>
      </c>
      <c r="D14" s="46" t="s">
        <v>251</v>
      </c>
      <c r="E14" s="49" t="s">
        <v>240</v>
      </c>
      <c r="F14" s="45" t="s">
        <v>252</v>
      </c>
      <c r="H14" s="57" t="s">
        <v>7</v>
      </c>
      <c r="I14" s="56">
        <v>373.017</v>
      </c>
      <c r="J14" s="57" t="s">
        <v>250</v>
      </c>
      <c r="K14" s="57" t="s">
        <v>251</v>
      </c>
      <c r="L14" s="58" t="s">
        <v>240</v>
      </c>
      <c r="M14" s="59" t="s">
        <v>252</v>
      </c>
    </row>
    <row r="15" spans="1:13" customFormat="1" ht="60" x14ac:dyDescent="0.25">
      <c r="A15" s="46" t="s">
        <v>7</v>
      </c>
      <c r="B15" s="48">
        <v>379.52800000000002</v>
      </c>
      <c r="C15" s="46" t="s">
        <v>320</v>
      </c>
      <c r="D15" s="46" t="s">
        <v>321</v>
      </c>
      <c r="E15" s="49" t="s">
        <v>240</v>
      </c>
      <c r="F15" s="45" t="s">
        <v>255</v>
      </c>
      <c r="H15" s="57" t="s">
        <v>7</v>
      </c>
      <c r="I15" s="56">
        <v>379.53399999999999</v>
      </c>
      <c r="J15" s="57" t="s">
        <v>253</v>
      </c>
      <c r="K15" s="57" t="s">
        <v>254</v>
      </c>
      <c r="L15" s="58" t="s">
        <v>240</v>
      </c>
      <c r="M15" s="59" t="s">
        <v>255</v>
      </c>
    </row>
    <row r="16" spans="1:13" customFormat="1" ht="60" x14ac:dyDescent="0.25">
      <c r="A16" s="66" t="s">
        <v>11</v>
      </c>
      <c r="B16" s="67">
        <v>394.22300000000001</v>
      </c>
      <c r="C16" s="68" t="s">
        <v>37</v>
      </c>
      <c r="D16" s="68" t="s">
        <v>322</v>
      </c>
      <c r="E16" s="69" t="s">
        <v>232</v>
      </c>
      <c r="F16" s="70" t="s">
        <v>323</v>
      </c>
      <c r="H16" s="57"/>
      <c r="I16" s="56"/>
      <c r="J16" s="57"/>
      <c r="K16" s="57"/>
      <c r="L16" s="58"/>
      <c r="M16" s="59"/>
    </row>
    <row r="17" spans="1:13" customFormat="1" ht="60" x14ac:dyDescent="0.25">
      <c r="A17" s="47" t="s">
        <v>11</v>
      </c>
      <c r="B17" s="48">
        <v>439.85300000000001</v>
      </c>
      <c r="C17" s="46" t="s">
        <v>156</v>
      </c>
      <c r="D17" s="46" t="s">
        <v>256</v>
      </c>
      <c r="E17" s="49" t="s">
        <v>236</v>
      </c>
      <c r="F17" s="45" t="s">
        <v>257</v>
      </c>
      <c r="H17" s="57" t="s">
        <v>7</v>
      </c>
      <c r="I17" s="56">
        <v>439.85300000000001</v>
      </c>
      <c r="J17" s="57" t="s">
        <v>156</v>
      </c>
      <c r="K17" s="57" t="s">
        <v>256</v>
      </c>
      <c r="L17" s="58" t="s">
        <v>236</v>
      </c>
      <c r="M17" s="59" t="s">
        <v>257</v>
      </c>
    </row>
    <row r="18" spans="1:13" customFormat="1" ht="60" x14ac:dyDescent="0.25">
      <c r="A18" s="47" t="s">
        <v>41</v>
      </c>
      <c r="B18" s="48">
        <v>443.08</v>
      </c>
      <c r="C18" s="46" t="s">
        <v>258</v>
      </c>
      <c r="D18" s="46" t="s">
        <v>259</v>
      </c>
      <c r="E18" s="49" t="s">
        <v>248</v>
      </c>
      <c r="F18" s="45" t="s">
        <v>260</v>
      </c>
      <c r="H18" s="55" t="s">
        <v>11</v>
      </c>
      <c r="I18" s="56">
        <v>443.08</v>
      </c>
      <c r="J18" s="57" t="s">
        <v>258</v>
      </c>
      <c r="K18" s="57" t="s">
        <v>259</v>
      </c>
      <c r="L18" s="58" t="s">
        <v>248</v>
      </c>
      <c r="M18" s="59" t="s">
        <v>260</v>
      </c>
    </row>
    <row r="19" spans="1:13" customFormat="1" ht="30" x14ac:dyDescent="0.25">
      <c r="A19" s="66" t="s">
        <v>11</v>
      </c>
      <c r="B19" s="67">
        <v>444.33300000000003</v>
      </c>
      <c r="C19" s="68" t="s">
        <v>190</v>
      </c>
      <c r="D19" s="68" t="s">
        <v>324</v>
      </c>
      <c r="E19" s="69" t="s">
        <v>232</v>
      </c>
      <c r="F19" s="70" t="s">
        <v>325</v>
      </c>
      <c r="H19" s="55"/>
      <c r="I19" s="56"/>
      <c r="J19" s="57"/>
      <c r="K19" s="57"/>
      <c r="L19" s="58"/>
      <c r="M19" s="59"/>
    </row>
    <row r="20" spans="1:13" customFormat="1" ht="45" x14ac:dyDescent="0.25">
      <c r="A20" s="66" t="s">
        <v>11</v>
      </c>
      <c r="B20" s="67">
        <v>472.65100000000001</v>
      </c>
      <c r="C20" s="68" t="s">
        <v>179</v>
      </c>
      <c r="D20" s="68" t="s">
        <v>326</v>
      </c>
      <c r="E20" s="69" t="s">
        <v>229</v>
      </c>
      <c r="F20" s="70" t="s">
        <v>327</v>
      </c>
      <c r="H20" s="55"/>
      <c r="I20" s="56"/>
      <c r="J20" s="57"/>
      <c r="K20" s="57"/>
      <c r="L20" s="58"/>
      <c r="M20" s="59"/>
    </row>
    <row r="21" spans="1:13" customFormat="1" ht="60" x14ac:dyDescent="0.25">
      <c r="A21" s="47" t="s">
        <v>41</v>
      </c>
      <c r="B21" s="48">
        <v>474.55599999999998</v>
      </c>
      <c r="C21" s="46" t="s">
        <v>261</v>
      </c>
      <c r="D21" s="46" t="s">
        <v>262</v>
      </c>
      <c r="E21" s="49" t="s">
        <v>236</v>
      </c>
      <c r="F21" s="45" t="s">
        <v>263</v>
      </c>
      <c r="H21" s="55" t="s">
        <v>41</v>
      </c>
      <c r="I21" s="56">
        <v>474.55599999999998</v>
      </c>
      <c r="J21" s="57" t="s">
        <v>261</v>
      </c>
      <c r="K21" s="57" t="s">
        <v>262</v>
      </c>
      <c r="L21" s="58" t="s">
        <v>236</v>
      </c>
      <c r="M21" s="59" t="s">
        <v>263</v>
      </c>
    </row>
    <row r="22" spans="1:13" customFormat="1" ht="60" x14ac:dyDescent="0.25">
      <c r="A22" s="66" t="s">
        <v>11</v>
      </c>
      <c r="B22" s="67">
        <v>476.36799999999999</v>
      </c>
      <c r="C22" s="68" t="s">
        <v>96</v>
      </c>
      <c r="D22" s="68" t="s">
        <v>328</v>
      </c>
      <c r="E22" s="69" t="s">
        <v>229</v>
      </c>
      <c r="F22" s="70" t="s">
        <v>329</v>
      </c>
      <c r="H22" s="65"/>
      <c r="I22" s="65"/>
      <c r="J22" s="65"/>
      <c r="K22" s="65"/>
      <c r="L22" s="65"/>
      <c r="M22" s="65"/>
    </row>
    <row r="23" spans="1:13" customFormat="1" ht="75" x14ac:dyDescent="0.25">
      <c r="A23" s="66" t="s">
        <v>11</v>
      </c>
      <c r="B23" s="67">
        <v>516.09799999999996</v>
      </c>
      <c r="C23" s="68" t="s">
        <v>20</v>
      </c>
      <c r="D23" s="68" t="s">
        <v>330</v>
      </c>
      <c r="E23" s="69" t="s">
        <v>240</v>
      </c>
      <c r="F23" s="70" t="s">
        <v>331</v>
      </c>
      <c r="H23" s="65"/>
      <c r="I23" s="65"/>
      <c r="J23" s="65"/>
      <c r="K23" s="65"/>
      <c r="L23" s="65"/>
      <c r="M23" s="65"/>
    </row>
    <row r="24" spans="1:13" customFormat="1" ht="75" x14ac:dyDescent="0.25">
      <c r="A24" s="66" t="s">
        <v>11</v>
      </c>
      <c r="B24" s="67">
        <v>516.10699999999997</v>
      </c>
      <c r="C24" s="68" t="s">
        <v>332</v>
      </c>
      <c r="D24" s="68" t="s">
        <v>333</v>
      </c>
      <c r="E24" s="69" t="s">
        <v>240</v>
      </c>
      <c r="F24" s="70" t="s">
        <v>331</v>
      </c>
      <c r="H24" s="65"/>
      <c r="I24" s="65"/>
      <c r="J24" s="65"/>
      <c r="K24" s="65"/>
      <c r="L24" s="65"/>
      <c r="M24" s="65"/>
    </row>
    <row r="25" spans="1:13" customFormat="1" ht="45" x14ac:dyDescent="0.25">
      <c r="A25" s="66" t="s">
        <v>11</v>
      </c>
      <c r="B25" s="67">
        <v>524.97299999999996</v>
      </c>
      <c r="C25" s="68" t="s">
        <v>334</v>
      </c>
      <c r="D25" s="68" t="s">
        <v>335</v>
      </c>
      <c r="E25" s="69" t="s">
        <v>232</v>
      </c>
      <c r="F25" s="70" t="s">
        <v>336</v>
      </c>
      <c r="H25" s="65"/>
      <c r="I25" s="65"/>
      <c r="J25" s="65"/>
      <c r="K25" s="65"/>
      <c r="L25" s="65"/>
      <c r="M25" s="65"/>
    </row>
    <row r="26" spans="1:13" customFormat="1" ht="105" x14ac:dyDescent="0.25">
      <c r="A26" s="66" t="s">
        <v>11</v>
      </c>
      <c r="B26" s="67">
        <v>530.37099999999998</v>
      </c>
      <c r="C26" s="68" t="s">
        <v>213</v>
      </c>
      <c r="D26" s="68" t="s">
        <v>337</v>
      </c>
      <c r="E26" s="69" t="s">
        <v>236</v>
      </c>
      <c r="F26" s="70" t="s">
        <v>266</v>
      </c>
      <c r="H26" s="65"/>
      <c r="I26" s="65"/>
      <c r="J26" s="65"/>
      <c r="K26" s="65"/>
      <c r="L26" s="65"/>
      <c r="M26" s="65"/>
    </row>
    <row r="27" spans="1:13" customFormat="1" ht="105" x14ac:dyDescent="0.25">
      <c r="A27" s="46" t="s">
        <v>7</v>
      </c>
      <c r="B27" s="48">
        <v>530.59699999999998</v>
      </c>
      <c r="C27" s="46" t="s">
        <v>264</v>
      </c>
      <c r="D27" s="46" t="s">
        <v>265</v>
      </c>
      <c r="E27" s="49" t="s">
        <v>236</v>
      </c>
      <c r="F27" s="45" t="s">
        <v>266</v>
      </c>
      <c r="H27" s="55" t="s">
        <v>41</v>
      </c>
      <c r="I27" s="56">
        <v>530.59699999999998</v>
      </c>
      <c r="J27" s="57" t="s">
        <v>264</v>
      </c>
      <c r="K27" s="57" t="s">
        <v>265</v>
      </c>
      <c r="L27" s="58" t="s">
        <v>236</v>
      </c>
      <c r="M27" s="59" t="s">
        <v>266</v>
      </c>
    </row>
    <row r="28" spans="1:13" customFormat="1" ht="45" x14ac:dyDescent="0.25">
      <c r="A28" s="66" t="s">
        <v>11</v>
      </c>
      <c r="B28" s="67">
        <v>532.09400000000005</v>
      </c>
      <c r="C28" s="68" t="s">
        <v>190</v>
      </c>
      <c r="D28" s="68" t="s">
        <v>338</v>
      </c>
      <c r="E28" s="69" t="s">
        <v>229</v>
      </c>
      <c r="F28" s="70" t="s">
        <v>29</v>
      </c>
      <c r="H28" s="55"/>
      <c r="I28" s="56"/>
      <c r="J28" s="57"/>
      <c r="K28" s="57"/>
      <c r="L28" s="58"/>
      <c r="M28" s="59"/>
    </row>
    <row r="29" spans="1:13" customFormat="1" ht="90" x14ac:dyDescent="0.25">
      <c r="A29" s="47" t="s">
        <v>11</v>
      </c>
      <c r="B29" s="48">
        <v>533.85799999999995</v>
      </c>
      <c r="C29" s="46" t="s">
        <v>339</v>
      </c>
      <c r="D29" s="46" t="s">
        <v>340</v>
      </c>
      <c r="E29" s="49" t="s">
        <v>236</v>
      </c>
      <c r="F29" s="45" t="s">
        <v>268</v>
      </c>
      <c r="H29" s="57" t="s">
        <v>7</v>
      </c>
      <c r="I29" s="56">
        <v>533.85199999999998</v>
      </c>
      <c r="J29" s="57" t="s">
        <v>267</v>
      </c>
      <c r="K29" s="57" t="s">
        <v>185</v>
      </c>
      <c r="L29" s="58" t="s">
        <v>236</v>
      </c>
      <c r="M29" s="59" t="s">
        <v>268</v>
      </c>
    </row>
    <row r="30" spans="1:13" customFormat="1" ht="75" x14ac:dyDescent="0.25">
      <c r="A30" s="66" t="s">
        <v>41</v>
      </c>
      <c r="B30" s="67">
        <v>534.92899999999997</v>
      </c>
      <c r="C30" s="68" t="s">
        <v>341</v>
      </c>
      <c r="D30" s="68" t="s">
        <v>342</v>
      </c>
      <c r="E30" s="69" t="s">
        <v>236</v>
      </c>
      <c r="F30" s="70" t="s">
        <v>343</v>
      </c>
      <c r="H30" s="57"/>
      <c r="I30" s="56"/>
      <c r="J30" s="57"/>
      <c r="K30" s="57"/>
      <c r="L30" s="58"/>
      <c r="M30" s="59"/>
    </row>
    <row r="31" spans="1:13" customFormat="1" ht="90" x14ac:dyDescent="0.25">
      <c r="A31" s="47" t="s">
        <v>11</v>
      </c>
      <c r="B31" s="48">
        <v>564.44600000000003</v>
      </c>
      <c r="C31" s="46" t="s">
        <v>37</v>
      </c>
      <c r="D31" s="46" t="s">
        <v>269</v>
      </c>
      <c r="E31" s="49" t="s">
        <v>240</v>
      </c>
      <c r="F31" s="45" t="s">
        <v>270</v>
      </c>
      <c r="H31" s="55" t="s">
        <v>41</v>
      </c>
      <c r="I31" s="56">
        <v>564.44600000000003</v>
      </c>
      <c r="J31" s="57" t="s">
        <v>37</v>
      </c>
      <c r="K31" s="57" t="s">
        <v>269</v>
      </c>
      <c r="L31" s="58" t="s">
        <v>240</v>
      </c>
      <c r="M31" s="59" t="s">
        <v>270</v>
      </c>
    </row>
    <row r="32" spans="1:13" customFormat="1" ht="60" x14ac:dyDescent="0.25">
      <c r="A32" s="47"/>
      <c r="B32" s="48"/>
      <c r="C32" s="46"/>
      <c r="D32" s="46"/>
      <c r="E32" s="49"/>
      <c r="F32" s="45"/>
      <c r="H32" s="64" t="s">
        <v>11</v>
      </c>
      <c r="I32" s="61">
        <v>564.45100000000002</v>
      </c>
      <c r="J32" s="60" t="s">
        <v>156</v>
      </c>
      <c r="K32" s="60" t="s">
        <v>271</v>
      </c>
      <c r="L32" s="62" t="s">
        <v>240</v>
      </c>
      <c r="M32" s="63" t="s">
        <v>270</v>
      </c>
    </row>
    <row r="33" spans="1:13" customFormat="1" ht="75" x14ac:dyDescent="0.25">
      <c r="A33" s="47" t="s">
        <v>11</v>
      </c>
      <c r="B33" s="48">
        <v>595.798</v>
      </c>
      <c r="C33" s="46" t="s">
        <v>272</v>
      </c>
      <c r="D33" s="46" t="s">
        <v>273</v>
      </c>
      <c r="E33" s="49" t="s">
        <v>240</v>
      </c>
      <c r="F33" s="45" t="s">
        <v>274</v>
      </c>
      <c r="H33" s="55" t="s">
        <v>11</v>
      </c>
      <c r="I33" s="56">
        <v>595.798</v>
      </c>
      <c r="J33" s="57" t="s">
        <v>272</v>
      </c>
      <c r="K33" s="57" t="s">
        <v>273</v>
      </c>
      <c r="L33" s="58" t="s">
        <v>240</v>
      </c>
      <c r="M33" s="59" t="s">
        <v>274</v>
      </c>
    </row>
    <row r="34" spans="1:13" customFormat="1" ht="105" x14ac:dyDescent="0.25">
      <c r="A34" s="46" t="s">
        <v>7</v>
      </c>
      <c r="B34" s="48">
        <v>640.90099999999995</v>
      </c>
      <c r="C34" s="46" t="s">
        <v>275</v>
      </c>
      <c r="D34" s="46" t="s">
        <v>276</v>
      </c>
      <c r="E34" s="49" t="s">
        <v>236</v>
      </c>
      <c r="F34" s="45" t="s">
        <v>277</v>
      </c>
      <c r="H34" s="55" t="s">
        <v>11</v>
      </c>
      <c r="I34" s="56">
        <v>640.90099999999995</v>
      </c>
      <c r="J34" s="57" t="s">
        <v>275</v>
      </c>
      <c r="K34" s="57" t="s">
        <v>276</v>
      </c>
      <c r="L34" s="58" t="s">
        <v>236</v>
      </c>
      <c r="M34" s="59" t="s">
        <v>277</v>
      </c>
    </row>
    <row r="35" spans="1:13" customFormat="1" ht="30" x14ac:dyDescent="0.25">
      <c r="A35" s="47" t="s">
        <v>11</v>
      </c>
      <c r="B35" s="67">
        <v>657.69100000000003</v>
      </c>
      <c r="C35" s="68" t="s">
        <v>344</v>
      </c>
      <c r="D35" s="68" t="s">
        <v>345</v>
      </c>
      <c r="E35" s="69" t="s">
        <v>229</v>
      </c>
      <c r="F35" s="70" t="s">
        <v>346</v>
      </c>
      <c r="H35" s="65"/>
      <c r="I35" s="65"/>
      <c r="J35" s="65"/>
      <c r="K35" s="65"/>
      <c r="L35" s="65"/>
      <c r="M35" s="65"/>
    </row>
    <row r="36" spans="1:13" customFormat="1" ht="165" x14ac:dyDescent="0.25">
      <c r="A36" s="47" t="s">
        <v>11</v>
      </c>
      <c r="B36" s="67">
        <v>678.74199999999996</v>
      </c>
      <c r="C36" s="68" t="s">
        <v>16</v>
      </c>
      <c r="D36" s="68" t="s">
        <v>347</v>
      </c>
      <c r="E36" s="69" t="s">
        <v>236</v>
      </c>
      <c r="F36" s="70" t="s">
        <v>348</v>
      </c>
      <c r="H36" s="65"/>
      <c r="I36" s="65"/>
      <c r="J36" s="65"/>
      <c r="K36" s="65"/>
      <c r="L36" s="65"/>
      <c r="M36" s="65"/>
    </row>
    <row r="37" spans="1:13" customFormat="1" ht="45" x14ac:dyDescent="0.25">
      <c r="A37" s="47" t="s">
        <v>11</v>
      </c>
      <c r="B37" s="67">
        <v>688.81</v>
      </c>
      <c r="C37" s="68" t="s">
        <v>192</v>
      </c>
      <c r="D37" s="68" t="s">
        <v>349</v>
      </c>
      <c r="E37" s="69" t="s">
        <v>232</v>
      </c>
      <c r="F37" s="70" t="s">
        <v>29</v>
      </c>
      <c r="H37" s="65"/>
      <c r="I37" s="65"/>
      <c r="J37" s="65"/>
      <c r="K37" s="65"/>
      <c r="L37" s="65"/>
      <c r="M37" s="65"/>
    </row>
    <row r="38" spans="1:13" customFormat="1" ht="45" x14ac:dyDescent="0.25">
      <c r="A38" s="47" t="s">
        <v>11</v>
      </c>
      <c r="B38" s="67">
        <v>726.16499999999996</v>
      </c>
      <c r="C38" s="68" t="s">
        <v>350</v>
      </c>
      <c r="D38" s="68" t="s">
        <v>351</v>
      </c>
      <c r="E38" s="69" t="s">
        <v>229</v>
      </c>
      <c r="F38" s="70" t="s">
        <v>352</v>
      </c>
      <c r="H38" s="65"/>
      <c r="I38" s="65"/>
      <c r="J38" s="65"/>
      <c r="K38" s="65"/>
      <c r="L38" s="65"/>
      <c r="M38" s="65"/>
    </row>
    <row r="39" spans="1:13" customFormat="1" ht="60" x14ac:dyDescent="0.25">
      <c r="A39" s="47" t="s">
        <v>41</v>
      </c>
      <c r="B39" s="48">
        <v>726.63400000000001</v>
      </c>
      <c r="C39" s="46" t="s">
        <v>278</v>
      </c>
      <c r="D39" s="46" t="s">
        <v>279</v>
      </c>
      <c r="E39" s="49" t="s">
        <v>248</v>
      </c>
      <c r="F39" s="45" t="s">
        <v>280</v>
      </c>
      <c r="H39" s="57" t="s">
        <v>7</v>
      </c>
      <c r="I39" s="56">
        <v>726.63400000000001</v>
      </c>
      <c r="J39" s="57" t="s">
        <v>278</v>
      </c>
      <c r="K39" s="57" t="s">
        <v>279</v>
      </c>
      <c r="L39" s="58" t="s">
        <v>248</v>
      </c>
      <c r="M39" s="59" t="s">
        <v>280</v>
      </c>
    </row>
    <row r="40" spans="1:13" customFormat="1" ht="75" x14ac:dyDescent="0.25">
      <c r="A40" s="47" t="s">
        <v>11</v>
      </c>
      <c r="B40" s="48">
        <v>736.21500000000003</v>
      </c>
      <c r="C40" s="46" t="s">
        <v>200</v>
      </c>
      <c r="D40" s="46" t="s">
        <v>353</v>
      </c>
      <c r="E40" s="49" t="s">
        <v>236</v>
      </c>
      <c r="F40" s="45" t="s">
        <v>354</v>
      </c>
      <c r="H40" s="55" t="s">
        <v>41</v>
      </c>
      <c r="I40" s="56">
        <v>726.63499999999999</v>
      </c>
      <c r="J40" s="57" t="s">
        <v>281</v>
      </c>
      <c r="K40" s="57" t="s">
        <v>282</v>
      </c>
      <c r="L40" s="58" t="s">
        <v>248</v>
      </c>
      <c r="M40" s="59" t="s">
        <v>280</v>
      </c>
    </row>
    <row r="41" spans="1:13" customFormat="1" ht="60" x14ac:dyDescent="0.25">
      <c r="A41" s="46" t="s">
        <v>7</v>
      </c>
      <c r="B41" s="48">
        <v>741.02499999999998</v>
      </c>
      <c r="C41" s="46" t="s">
        <v>258</v>
      </c>
      <c r="D41" s="46" t="s">
        <v>355</v>
      </c>
      <c r="E41" s="49" t="s">
        <v>236</v>
      </c>
      <c r="F41" s="45" t="s">
        <v>285</v>
      </c>
      <c r="H41" s="57" t="s">
        <v>7</v>
      </c>
      <c r="I41" s="56">
        <v>741.02599999999995</v>
      </c>
      <c r="J41" s="57" t="s">
        <v>283</v>
      </c>
      <c r="K41" s="57" t="s">
        <v>284</v>
      </c>
      <c r="L41" s="58" t="s">
        <v>236</v>
      </c>
      <c r="M41" s="59" t="s">
        <v>285</v>
      </c>
    </row>
    <row r="42" spans="1:13" customFormat="1" ht="45" x14ac:dyDescent="0.25">
      <c r="A42" s="66" t="s">
        <v>11</v>
      </c>
      <c r="B42" s="67">
        <v>756.32600000000002</v>
      </c>
      <c r="C42" s="68" t="s">
        <v>16</v>
      </c>
      <c r="D42" s="68" t="s">
        <v>356</v>
      </c>
      <c r="E42" s="69" t="s">
        <v>229</v>
      </c>
      <c r="F42" s="70" t="s">
        <v>357</v>
      </c>
      <c r="H42" s="65"/>
      <c r="I42" s="65"/>
      <c r="J42" s="65"/>
      <c r="K42" s="65"/>
      <c r="L42" s="65"/>
      <c r="M42" s="65"/>
    </row>
    <row r="43" spans="1:13" customFormat="1" ht="45" x14ac:dyDescent="0.25">
      <c r="A43" s="47" t="s">
        <v>11</v>
      </c>
      <c r="B43" s="48">
        <v>761.12400000000002</v>
      </c>
      <c r="C43" s="46" t="s">
        <v>96</v>
      </c>
      <c r="D43" s="46" t="s">
        <v>286</v>
      </c>
      <c r="E43" s="49" t="s">
        <v>229</v>
      </c>
      <c r="F43" s="45" t="s">
        <v>287</v>
      </c>
      <c r="H43" s="55" t="s">
        <v>41</v>
      </c>
      <c r="I43" s="56">
        <v>761.12400000000002</v>
      </c>
      <c r="J43" s="57" t="s">
        <v>96</v>
      </c>
      <c r="K43" s="57" t="s">
        <v>286</v>
      </c>
      <c r="L43" s="58" t="s">
        <v>229</v>
      </c>
      <c r="M43" s="59" t="s">
        <v>287</v>
      </c>
    </row>
    <row r="44" spans="1:13" customFormat="1" ht="60" x14ac:dyDescent="0.25">
      <c r="A44" s="47" t="s">
        <v>41</v>
      </c>
      <c r="B44" s="48">
        <v>763.24400000000003</v>
      </c>
      <c r="C44" s="46" t="s">
        <v>358</v>
      </c>
      <c r="D44" s="46" t="s">
        <v>359</v>
      </c>
      <c r="E44" s="49" t="s">
        <v>240</v>
      </c>
      <c r="F44" s="45" t="s">
        <v>290</v>
      </c>
      <c r="H44" s="55" t="s">
        <v>11</v>
      </c>
      <c r="I44" s="56">
        <v>763.24300000000005</v>
      </c>
      <c r="J44" s="57" t="s">
        <v>288</v>
      </c>
      <c r="K44" s="57" t="s">
        <v>289</v>
      </c>
      <c r="L44" s="58" t="s">
        <v>240</v>
      </c>
      <c r="M44" s="59" t="s">
        <v>290</v>
      </c>
    </row>
    <row r="45" spans="1:13" customFormat="1" ht="45" x14ac:dyDescent="0.25">
      <c r="A45" s="47" t="s">
        <v>41</v>
      </c>
      <c r="B45" s="48">
        <v>769.96500000000003</v>
      </c>
      <c r="C45" s="46" t="s">
        <v>360</v>
      </c>
      <c r="D45" s="46" t="s">
        <v>361</v>
      </c>
      <c r="E45" s="49" t="s">
        <v>248</v>
      </c>
      <c r="F45" s="45" t="s">
        <v>293</v>
      </c>
      <c r="H45" s="55" t="s">
        <v>41</v>
      </c>
      <c r="I45" s="56">
        <v>769.96400000000006</v>
      </c>
      <c r="J45" s="57" t="s">
        <v>291</v>
      </c>
      <c r="K45" s="57" t="s">
        <v>292</v>
      </c>
      <c r="L45" s="58" t="s">
        <v>248</v>
      </c>
      <c r="M45" s="59" t="s">
        <v>293</v>
      </c>
    </row>
    <row r="46" spans="1:13" customFormat="1" ht="60" x14ac:dyDescent="0.25">
      <c r="A46" s="47" t="s">
        <v>11</v>
      </c>
      <c r="B46" s="48">
        <v>817.82100000000003</v>
      </c>
      <c r="C46" s="46" t="s">
        <v>16</v>
      </c>
      <c r="D46" s="46" t="s">
        <v>362</v>
      </c>
      <c r="E46" s="49" t="s">
        <v>229</v>
      </c>
      <c r="F46" s="45" t="s">
        <v>363</v>
      </c>
      <c r="H46" s="57" t="s">
        <v>7</v>
      </c>
      <c r="I46" s="56">
        <v>810.41800000000001</v>
      </c>
      <c r="J46" s="57" t="s">
        <v>96</v>
      </c>
      <c r="K46" s="57" t="s">
        <v>186</v>
      </c>
      <c r="L46" s="58" t="s">
        <v>229</v>
      </c>
      <c r="M46" s="59" t="s">
        <v>294</v>
      </c>
    </row>
    <row r="47" spans="1:13" customFormat="1" ht="75" x14ac:dyDescent="0.25">
      <c r="A47" s="66" t="s">
        <v>11</v>
      </c>
      <c r="B47" s="67">
        <v>820.74</v>
      </c>
      <c r="C47" s="68" t="s">
        <v>96</v>
      </c>
      <c r="D47" s="68" t="s">
        <v>151</v>
      </c>
      <c r="E47" s="69" t="s">
        <v>244</v>
      </c>
      <c r="F47" s="70" t="s">
        <v>364</v>
      </c>
      <c r="H47" s="65"/>
      <c r="I47" s="65"/>
      <c r="J47" s="65"/>
      <c r="K47" s="65"/>
      <c r="L47" s="65"/>
      <c r="M47" s="65"/>
    </row>
    <row r="48" spans="1:13" customFormat="1" ht="45" x14ac:dyDescent="0.25">
      <c r="A48" s="66" t="s">
        <v>11</v>
      </c>
      <c r="B48" s="67">
        <v>823.75599999999997</v>
      </c>
      <c r="C48" s="68" t="s">
        <v>192</v>
      </c>
      <c r="D48" s="68" t="s">
        <v>365</v>
      </c>
      <c r="E48" s="69" t="s">
        <v>229</v>
      </c>
      <c r="F48" s="70" t="s">
        <v>366</v>
      </c>
      <c r="H48" s="65"/>
      <c r="I48" s="65"/>
      <c r="J48" s="65"/>
      <c r="K48" s="65"/>
      <c r="L48" s="65"/>
      <c r="M48" s="65"/>
    </row>
    <row r="49" spans="1:13" customFormat="1" ht="45" x14ac:dyDescent="0.25">
      <c r="A49" s="46" t="s">
        <v>7</v>
      </c>
      <c r="B49" s="48">
        <v>832.64099999999996</v>
      </c>
      <c r="C49" s="46" t="s">
        <v>367</v>
      </c>
      <c r="D49" s="46" t="s">
        <v>368</v>
      </c>
      <c r="E49" s="49" t="s">
        <v>240</v>
      </c>
      <c r="F49" s="45" t="s">
        <v>297</v>
      </c>
      <c r="H49" s="55" t="s">
        <v>11</v>
      </c>
      <c r="I49" s="56">
        <v>832.64099999999996</v>
      </c>
      <c r="J49" s="57" t="s">
        <v>295</v>
      </c>
      <c r="K49" s="57" t="s">
        <v>296</v>
      </c>
      <c r="L49" s="58" t="s">
        <v>240</v>
      </c>
      <c r="M49" s="59" t="s">
        <v>297</v>
      </c>
    </row>
    <row r="50" spans="1:13" customFormat="1" ht="45" x14ac:dyDescent="0.25">
      <c r="A50" s="66" t="s">
        <v>11</v>
      </c>
      <c r="B50" s="67">
        <v>887.36099999999999</v>
      </c>
      <c r="C50" s="68" t="s">
        <v>16</v>
      </c>
      <c r="D50" s="68" t="s">
        <v>369</v>
      </c>
      <c r="E50" s="69" t="s">
        <v>232</v>
      </c>
      <c r="F50" s="70" t="s">
        <v>370</v>
      </c>
      <c r="H50" s="65"/>
      <c r="I50" s="65"/>
      <c r="J50" s="65"/>
      <c r="K50" s="65"/>
      <c r="L50" s="65"/>
      <c r="M50" s="65"/>
    </row>
    <row r="51" spans="1:13" customFormat="1" ht="30" x14ac:dyDescent="0.25">
      <c r="A51" s="66" t="s">
        <v>11</v>
      </c>
      <c r="B51" s="67">
        <v>890.39099999999996</v>
      </c>
      <c r="C51" s="68" t="s">
        <v>96</v>
      </c>
      <c r="D51" s="68" t="s">
        <v>298</v>
      </c>
      <c r="E51" s="69" t="s">
        <v>229</v>
      </c>
      <c r="F51" s="70" t="s">
        <v>299</v>
      </c>
      <c r="H51" s="65"/>
      <c r="I51" s="65"/>
      <c r="J51" s="65"/>
      <c r="K51" s="65"/>
      <c r="L51" s="65"/>
      <c r="M51" s="65"/>
    </row>
    <row r="52" spans="1:13" customFormat="1" ht="45" x14ac:dyDescent="0.25">
      <c r="A52" s="66" t="s">
        <v>11</v>
      </c>
      <c r="B52" s="67">
        <v>892.45399999999995</v>
      </c>
      <c r="C52" s="68" t="s">
        <v>49</v>
      </c>
      <c r="D52" s="68" t="s">
        <v>371</v>
      </c>
      <c r="E52" s="69" t="s">
        <v>229</v>
      </c>
      <c r="F52" s="70" t="s">
        <v>29</v>
      </c>
      <c r="H52" s="65"/>
      <c r="I52" s="65"/>
      <c r="J52" s="65"/>
      <c r="K52" s="65"/>
      <c r="L52" s="65"/>
      <c r="M52" s="65"/>
    </row>
    <row r="53" spans="1:13" customFormat="1" ht="60" x14ac:dyDescent="0.25">
      <c r="A53" s="47" t="s">
        <v>11</v>
      </c>
      <c r="B53" s="48">
        <v>895.90899999999999</v>
      </c>
      <c r="C53" s="46" t="s">
        <v>49</v>
      </c>
      <c r="D53" s="46" t="s">
        <v>300</v>
      </c>
      <c r="E53" s="49" t="s">
        <v>248</v>
      </c>
      <c r="F53" s="45" t="s">
        <v>301</v>
      </c>
      <c r="H53" s="55" t="s">
        <v>11</v>
      </c>
      <c r="I53" s="56">
        <v>895.96500000000003</v>
      </c>
      <c r="J53" s="57" t="s">
        <v>16</v>
      </c>
      <c r="K53" s="57" t="s">
        <v>304</v>
      </c>
      <c r="L53" s="58" t="s">
        <v>248</v>
      </c>
      <c r="M53" s="59" t="s">
        <v>301</v>
      </c>
    </row>
    <row r="54" spans="1:13" customFormat="1" ht="60" x14ac:dyDescent="0.25">
      <c r="A54" s="77"/>
      <c r="B54" s="77"/>
      <c r="C54" s="77"/>
      <c r="D54" s="77"/>
      <c r="E54" s="77"/>
      <c r="F54" s="77"/>
      <c r="H54" s="55" t="s">
        <v>11</v>
      </c>
      <c r="I54" s="56">
        <v>895.96799999999996</v>
      </c>
      <c r="J54" s="57" t="s">
        <v>92</v>
      </c>
      <c r="K54" s="57" t="s">
        <v>305</v>
      </c>
      <c r="L54" s="58" t="s">
        <v>248</v>
      </c>
      <c r="M54" s="59" t="s">
        <v>301</v>
      </c>
    </row>
    <row r="55" spans="1:13" customFormat="1" x14ac:dyDescent="0.25">
      <c r="H55" s="55" t="s">
        <v>11</v>
      </c>
      <c r="I55" s="65"/>
      <c r="J55" s="65"/>
      <c r="K55" s="65"/>
      <c r="L55" s="65"/>
      <c r="M55" s="65"/>
    </row>
  </sheetData>
  <mergeCells count="3">
    <mergeCell ref="A2:F2"/>
    <mergeCell ref="A1:F1"/>
    <mergeCell ref="H1:M1"/>
  </mergeCells>
  <hyperlinks>
    <hyperlink ref="A4" r:id="rId1" display="../../../GenomicCompar%25C3%25A9e/Illuminajuin2017_4867/5632vs4867_output/output/evidence/INS_1.html"/>
    <hyperlink ref="A5" r:id="rId2" display="../../../GenomicCompar%25C3%25A9e/Illuminajuin2017_4867/5632vs4867_output/output/evidence/SNP_2.html"/>
    <hyperlink ref="A6" r:id="rId3" display="../../../GenomicCompar%25C3%25A9e/Illuminajuin2017_4867/5632vs4867_output/output/evidence/SNP_3.html"/>
    <hyperlink ref="A7" r:id="rId4" display="../../../GenomicCompar%25C3%25A9e/Illuminajuin2017_4867/5632vs4867_output/output/evidence/SNP_4.html"/>
    <hyperlink ref="A8" r:id="rId5" display="../../../GenomicCompar%25C3%25A9e/Illuminajuin2017_4867/5632vs4867_output/output/evidence/JC_375.html"/>
    <hyperlink ref="A9" r:id="rId6" display="../../../GenomicCompar%25C3%25A9e/Illuminajuin2017_4867/5632vs4867_output/output/evidence/JC_376.html"/>
    <hyperlink ref="A10" r:id="rId7" display="../../../GenomicCompar%25C3%25A9e/Illuminajuin2017_4867/5632vs4867_output/output/evidence/INS_7.html"/>
    <hyperlink ref="A11" r:id="rId8" display="../../../GenomicCompar%25C3%25A9e/Illuminajuin2017_4867/5632vs4867_output/output/evidence/DEL_8.html"/>
    <hyperlink ref="A13" r:id="rId9" display="../../../GenomicCompar%25C3%25A9e/Illuminajuin2017_4867/5632vs4867_output/output/evidence/SNP_10.html"/>
    <hyperlink ref="A16" r:id="rId10" display="../../../GenomicCompar%25C3%25A9e/Illuminajuin2017_4867/5632vs4867_output/output/evidence/SNP_13.html"/>
    <hyperlink ref="A17" r:id="rId11" display="../../../GenomicCompar%25C3%25A9e/Illuminajuin2017_4867/5632vs4867_output/output/evidence/SNP_14.html"/>
    <hyperlink ref="A18" r:id="rId12" display="../../../GenomicCompar%25C3%25A9e/Illuminajuin2017_4867/5632vs4867_output/output/evidence/JC_403.html"/>
    <hyperlink ref="A19" r:id="rId13" display="../../../GenomicCompar%25C3%25A9e/Illuminajuin2017_4867/5632vs4867_output/output/evidence/DEL_16.html"/>
    <hyperlink ref="A20" r:id="rId14" display="../../../GenomicCompar%25C3%25A9e/Illuminajuin2017_4867/5632vs4867_output/output/evidence/SNP_17.html"/>
    <hyperlink ref="A21" r:id="rId15" display="../../../GenomicCompar%25C3%25A9e/Illuminajuin2017_4867/5632vs4867_output/output/evidence/JC_412.html"/>
    <hyperlink ref="A22" r:id="rId16" display="../../../GenomicCompar%25C3%25A9e/Illuminajuin2017_4867/5632vs4867_output/output/evidence/SNP_19.html"/>
    <hyperlink ref="A23" r:id="rId17" display="../../../GenomicCompar%25C3%25A9e/Illuminajuin2017_4867/5632vs4867_output/output/evidence/DEL_20.html"/>
    <hyperlink ref="A24" r:id="rId18" display="../../../GenomicCompar%25C3%25A9e/Illuminajuin2017_4867/5632vs4867_output/output/evidence/SUB_21.html"/>
    <hyperlink ref="A25" r:id="rId19" display="../../../GenomicCompar%25C3%25A9e/Illuminajuin2017_4867/5632vs4867_output/output/evidence/DEL_22.html"/>
    <hyperlink ref="A26" r:id="rId20" display="../../../GenomicCompar%25C3%25A9e/Illuminajuin2017_4867/5632vs4867_output/output/evidence/INS_23.html"/>
    <hyperlink ref="A28" r:id="rId21" display="../../../GenomicCompar%25C3%25A9e/Illuminajuin2017_4867/5632vs4867_output/output/evidence/DEL_25.html"/>
    <hyperlink ref="A29" r:id="rId22" display="../../../GenomicCompar%25C3%25A9e/Illuminajuin2017_4867/5632vs4867_output/output/evidence/DEL_26.html"/>
    <hyperlink ref="A30" r:id="rId23" display="../../../GenomicCompar%25C3%25A9e/Illuminajuin2017_4867/5632vs4867_output/output/evidence/JC_420.html"/>
    <hyperlink ref="A31" r:id="rId24" display="../../../GenomicCompar%25C3%25A9e/Illuminajuin2017_4867/5632vs4867_output/output/evidence/SNP_28.html"/>
    <hyperlink ref="A33" r:id="rId25" display="../../../GenomicCompar%25C3%25A9e/Illuminajuin2017_4867/5632vs4867_output/output/evidence/INS_29.html"/>
    <hyperlink ref="A35" r:id="rId26" display="../../../GenomicCompar%25C3%25A9e/Illuminajuin2017_4867/5632vs4867_output/output/evidence/SUB_31.html"/>
    <hyperlink ref="A36" r:id="rId27" display="../../../GenomicCompar%25C3%25A9e/Illuminajuin2017_4867/5632vs4867_output/output/evidence/SNP_32.html"/>
    <hyperlink ref="A37" r:id="rId28" display="../../../GenomicCompar%25C3%25A9e/Illuminajuin2017_4867/5632vs4867_output/output/evidence/INS_33.html"/>
    <hyperlink ref="A38" r:id="rId29" display="../../../GenomicCompar%25C3%25A9e/Illuminajuin2017_4867/5632vs4867_output/output/evidence/INS_34.html"/>
    <hyperlink ref="A39" r:id="rId30" display="../../../GenomicCompar%25C3%25A9e/Illuminajuin2017_4867/5632vs4867_output/output/evidence/JC_447.html"/>
    <hyperlink ref="A40" r:id="rId31" display="../../../GenomicCompar%25C3%25A9e/Illuminajuin2017_4867/5632vs4867_output/output/evidence/DEL_36.html"/>
    <hyperlink ref="A42" r:id="rId32" display="../../../GenomicCompar%25C3%25A9e/Illuminajuin2017_4867/5632vs4867_output/output/evidence/SNP_38.html"/>
    <hyperlink ref="A43" r:id="rId33" display="../../../GenomicCompar%25C3%25A9e/Illuminajuin2017_4867/5632vs4867_output/output/evidence/SNP_39.html"/>
    <hyperlink ref="A44" r:id="rId34" display="../../../GenomicCompar%25C3%25A9e/Illuminajuin2017_4867/5632vs4867_output/output/evidence/JC_453.html"/>
    <hyperlink ref="A45" r:id="rId35" display="../../../GenomicCompar%25C3%25A9e/Illuminajuin2017_4867/5632vs4867_output/output/evidence/JC_455.html"/>
    <hyperlink ref="A46" r:id="rId36" display="../../../GenomicCompar%25C3%25A9e/Illuminajuin2017_4867/5632vs4867_output/output/evidence/SNP_42.html"/>
    <hyperlink ref="A47" r:id="rId37" display="../../../GenomicCompar%25C3%25A9e/Illuminajuin2017_4867/5632vs4867_output/output/evidence/SNP_43.html"/>
    <hyperlink ref="A48" r:id="rId38" display="../../../GenomicCompar%25C3%25A9e/Illuminajuin2017_4867/5632vs4867_output/output/evidence/INS_44.html"/>
    <hyperlink ref="A50" r:id="rId39" display="../../../GenomicCompar%25C3%25A9e/Illuminajuin2017_4867/5632vs4867_output/output/evidence/SNP_46.html"/>
    <hyperlink ref="A51" r:id="rId40" display="../../../GenomicCompar%25C3%25A9e/Illuminajuin2017_4867/5632vs4867_output/output/evidence/SNP_47.html"/>
    <hyperlink ref="A52" r:id="rId41" display="../../../GenomicCompar%25C3%25A9e/Illuminajuin2017_4867/5632vs4867_output/output/evidence/SNP_48.html"/>
    <hyperlink ref="A53" r:id="rId42" display="../../../GenomicCompar%25C3%25A9e/Illuminajuin2017_4867/5632vs4867_output/output/evidence/SNP_49.html"/>
    <hyperlink ref="H4" r:id="rId43" display="Breseq_M161cl1/M161cl1_output2/output/evidence/INS_1.html"/>
    <hyperlink ref="H5" r:id="rId44" display="Breseq_M161cl1/M161cl1_output2/output/evidence/SNP_2.html"/>
    <hyperlink ref="H6" r:id="rId45" display="Breseq_M161cl1/M161cl1_output2/output/evidence/SNP_3.html"/>
    <hyperlink ref="H12" r:id="rId46" display="Breseq_M161cl1/M161cl1_output2/output/evidence/JC_291.html"/>
    <hyperlink ref="H18" r:id="rId47" display="Breseq_M161cl1/M161cl1_output2/output/evidence/SNP_10.html"/>
    <hyperlink ref="H21" r:id="rId48" display="Breseq_M161cl1/M161cl1_output2/output/evidence/JC_297.html"/>
    <hyperlink ref="H27" r:id="rId49" display="Breseq_M161cl1/M161cl1_output2/output/evidence/JC_300.html"/>
    <hyperlink ref="H31" r:id="rId50" display="Breseq_M161cl1/M161cl1_output2/output/evidence/JC_305.html"/>
    <hyperlink ref="H32" r:id="rId51" display="Breseq_M161cl1/M161cl1_output2/output/evidence/SNP_15.html"/>
    <hyperlink ref="H33" r:id="rId52" display="Breseq_M161cl1/M161cl1_output2/output/evidence/SNP_16.html"/>
    <hyperlink ref="H34" r:id="rId53" display="Breseq_M161cl1/M161cl1_output2/output/evidence/INS_17.html"/>
    <hyperlink ref="H40" r:id="rId54" display="Breseq_M161cl1/M161cl1_output2/output/evidence/JC_320.html"/>
    <hyperlink ref="H43" r:id="rId55" display="Breseq_M161cl1/M161cl1_output2/output/evidence/JC_323.html"/>
    <hyperlink ref="H44" r:id="rId56" display="Breseq_M161cl1/M161cl1_output2/output/evidence/SNP_22.html"/>
    <hyperlink ref="H45" r:id="rId57" display="Breseq_M161cl1/M161cl1_output2/output/evidence/JC_326.html"/>
    <hyperlink ref="H49" r:id="rId58" display="Breseq_M161cl1/M161cl1_output2/output/evidence/SNP_25.html"/>
    <hyperlink ref="H53" r:id="rId59" display="Breseq_M161cl1/M161cl1_output2/output/evidence/SNP_30.html"/>
    <hyperlink ref="H54" r:id="rId60" display="Breseq_M161cl1/M161cl1_output2/output/evidence/SNP_31.html"/>
    <hyperlink ref="H55" r:id="rId61" display="Breseq_M161cl1/M161cl1_output2/output/evidence/SNP_32.html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zoomScale="80" zoomScaleNormal="80" workbookViewId="0">
      <selection activeCell="A17" sqref="A17"/>
    </sheetView>
  </sheetViews>
  <sheetFormatPr baseColWidth="10" defaultRowHeight="15" x14ac:dyDescent="0.25"/>
  <cols>
    <col min="4" max="4" width="21.85546875" customWidth="1"/>
    <col min="5" max="5" width="26.7109375" customWidth="1"/>
    <col min="6" max="6" width="39.7109375" customWidth="1"/>
    <col min="8" max="11" width="11.42578125" style="65"/>
    <col min="12" max="12" width="27.28515625" style="65" customWidth="1"/>
    <col min="13" max="13" width="24" style="65" customWidth="1"/>
    <col min="14" max="14" width="83.5703125" style="65" customWidth="1"/>
    <col min="15" max="15" width="11.42578125" style="65"/>
  </cols>
  <sheetData>
    <row r="1" spans="1:15" x14ac:dyDescent="0.25">
      <c r="A1" s="182" t="s">
        <v>372</v>
      </c>
      <c r="B1" s="182"/>
      <c r="C1" s="182"/>
      <c r="D1" s="182"/>
      <c r="E1" s="182"/>
      <c r="F1" s="182"/>
      <c r="H1" s="183" t="s">
        <v>306</v>
      </c>
      <c r="I1" s="183"/>
      <c r="J1" s="183"/>
      <c r="K1" s="183"/>
      <c r="L1" s="183"/>
      <c r="M1" s="183"/>
      <c r="N1"/>
      <c r="O1"/>
    </row>
    <row r="2" spans="1:15" ht="15" customHeight="1" x14ac:dyDescent="0.25">
      <c r="A2" s="181" t="s">
        <v>307</v>
      </c>
      <c r="B2" s="181"/>
      <c r="C2" s="181"/>
      <c r="D2" s="181"/>
      <c r="E2" s="181"/>
      <c r="F2" s="181"/>
      <c r="N2"/>
      <c r="O2"/>
    </row>
    <row r="3" spans="1:15" x14ac:dyDescent="0.25">
      <c r="A3" s="71" t="s">
        <v>0</v>
      </c>
      <c r="B3" s="71" t="s">
        <v>1</v>
      </c>
      <c r="C3" s="71" t="s">
        <v>2</v>
      </c>
      <c r="D3" s="71" t="s">
        <v>4</v>
      </c>
      <c r="E3" s="71" t="s">
        <v>5</v>
      </c>
      <c r="F3" s="71" t="s">
        <v>6</v>
      </c>
      <c r="N3"/>
      <c r="O3"/>
    </row>
    <row r="4" spans="1:15" ht="30" x14ac:dyDescent="0.25">
      <c r="A4" s="87" t="s">
        <v>11</v>
      </c>
      <c r="B4" s="79">
        <v>16.978999999999999</v>
      </c>
      <c r="C4" s="78" t="s">
        <v>227</v>
      </c>
      <c r="D4" s="78" t="s">
        <v>228</v>
      </c>
      <c r="E4" s="80" t="s">
        <v>229</v>
      </c>
      <c r="F4" s="81" t="s">
        <v>230</v>
      </c>
      <c r="G4" s="82"/>
      <c r="H4" s="88" t="s">
        <v>11</v>
      </c>
      <c r="I4" s="84">
        <v>16.978999999999999</v>
      </c>
      <c r="J4" s="83" t="s">
        <v>227</v>
      </c>
      <c r="K4" s="83" t="s">
        <v>228</v>
      </c>
      <c r="L4" s="85" t="s">
        <v>229</v>
      </c>
      <c r="M4" s="86" t="s">
        <v>230</v>
      </c>
      <c r="N4" s="89" t="s">
        <v>373</v>
      </c>
      <c r="O4"/>
    </row>
    <row r="5" spans="1:15" ht="75" x14ac:dyDescent="0.25">
      <c r="A5" s="47" t="s">
        <v>41</v>
      </c>
      <c r="B5" s="48">
        <v>232.16</v>
      </c>
      <c r="C5" s="46" t="s">
        <v>238</v>
      </c>
      <c r="D5" s="46" t="s">
        <v>239</v>
      </c>
      <c r="E5" s="49" t="s">
        <v>240</v>
      </c>
      <c r="F5" s="45" t="s">
        <v>241</v>
      </c>
      <c r="H5" s="57" t="s">
        <v>7</v>
      </c>
      <c r="I5" s="56">
        <v>232.16</v>
      </c>
      <c r="J5" s="57" t="s">
        <v>238</v>
      </c>
      <c r="K5" s="57" t="s">
        <v>239</v>
      </c>
      <c r="L5" s="58" t="s">
        <v>240</v>
      </c>
      <c r="M5" s="59" t="s">
        <v>241</v>
      </c>
      <c r="N5" s="89" t="s">
        <v>373</v>
      </c>
      <c r="O5"/>
    </row>
    <row r="6" spans="1:15" ht="90" x14ac:dyDescent="0.25">
      <c r="A6" s="98" t="s">
        <v>41</v>
      </c>
      <c r="B6" s="99">
        <v>264.55799999999999</v>
      </c>
      <c r="C6" s="100" t="s">
        <v>242</v>
      </c>
      <c r="D6" s="100" t="s">
        <v>243</v>
      </c>
      <c r="E6" s="101" t="s">
        <v>244</v>
      </c>
      <c r="F6" s="102" t="s">
        <v>245</v>
      </c>
      <c r="G6" s="92"/>
      <c r="H6" s="103" t="s">
        <v>375</v>
      </c>
      <c r="I6" s="104">
        <v>264.55799999999999</v>
      </c>
      <c r="J6" s="103" t="s">
        <v>242</v>
      </c>
      <c r="K6" s="103" t="s">
        <v>243</v>
      </c>
      <c r="L6" s="105" t="s">
        <v>244</v>
      </c>
      <c r="M6" s="106" t="s">
        <v>245</v>
      </c>
      <c r="N6" s="107" t="s">
        <v>374</v>
      </c>
      <c r="O6"/>
    </row>
    <row r="7" spans="1:15" ht="75" x14ac:dyDescent="0.25">
      <c r="A7" s="122" t="s">
        <v>7</v>
      </c>
      <c r="B7" s="121">
        <v>332.38799999999998</v>
      </c>
      <c r="C7" s="122" t="s">
        <v>246</v>
      </c>
      <c r="D7" s="122" t="s">
        <v>247</v>
      </c>
      <c r="E7" s="123" t="s">
        <v>248</v>
      </c>
      <c r="F7" s="124" t="s">
        <v>249</v>
      </c>
      <c r="G7" s="125"/>
      <c r="H7" s="130" t="s">
        <v>7</v>
      </c>
      <c r="I7" s="126">
        <v>332.38799999999998</v>
      </c>
      <c r="J7" s="127" t="s">
        <v>246</v>
      </c>
      <c r="K7" s="127" t="s">
        <v>247</v>
      </c>
      <c r="L7" s="128" t="s">
        <v>248</v>
      </c>
      <c r="M7" s="129" t="s">
        <v>249</v>
      </c>
      <c r="N7" s="131" t="s">
        <v>382</v>
      </c>
      <c r="O7"/>
    </row>
    <row r="8" spans="1:15" ht="45" x14ac:dyDescent="0.25">
      <c r="A8" s="46" t="s">
        <v>7</v>
      </c>
      <c r="B8" s="48">
        <v>373.017</v>
      </c>
      <c r="C8" s="46" t="s">
        <v>250</v>
      </c>
      <c r="D8" s="46" t="s">
        <v>251</v>
      </c>
      <c r="E8" s="49" t="s">
        <v>240</v>
      </c>
      <c r="F8" s="45" t="s">
        <v>252</v>
      </c>
      <c r="H8" s="57" t="s">
        <v>7</v>
      </c>
      <c r="I8" s="56">
        <v>373.017</v>
      </c>
      <c r="J8" s="57" t="s">
        <v>250</v>
      </c>
      <c r="K8" s="57" t="s">
        <v>251</v>
      </c>
      <c r="L8" s="58" t="s">
        <v>240</v>
      </c>
      <c r="M8" s="59" t="s">
        <v>252</v>
      </c>
      <c r="N8" t="s">
        <v>376</v>
      </c>
      <c r="O8"/>
    </row>
    <row r="9" spans="1:15" ht="60" x14ac:dyDescent="0.25">
      <c r="A9" s="74" t="s">
        <v>7</v>
      </c>
      <c r="B9" s="73">
        <v>379.52800000000002</v>
      </c>
      <c r="C9" s="74" t="s">
        <v>320</v>
      </c>
      <c r="D9" s="74" t="s">
        <v>321</v>
      </c>
      <c r="E9" s="75" t="s">
        <v>240</v>
      </c>
      <c r="F9" s="76" t="s">
        <v>255</v>
      </c>
      <c r="G9" s="65"/>
      <c r="H9" s="57" t="s">
        <v>7</v>
      </c>
      <c r="I9" s="56">
        <v>379.53399999999999</v>
      </c>
      <c r="J9" s="57" t="s">
        <v>253</v>
      </c>
      <c r="K9" s="57" t="s">
        <v>254</v>
      </c>
      <c r="L9" s="58" t="s">
        <v>240</v>
      </c>
      <c r="M9" s="59" t="s">
        <v>255</v>
      </c>
      <c r="N9" t="s">
        <v>377</v>
      </c>
      <c r="O9"/>
    </row>
    <row r="10" spans="1:15" ht="60" x14ac:dyDescent="0.25">
      <c r="A10" s="120" t="s">
        <v>11</v>
      </c>
      <c r="B10" s="121">
        <v>439.85300000000001</v>
      </c>
      <c r="C10" s="122" t="s">
        <v>156</v>
      </c>
      <c r="D10" s="122" t="s">
        <v>256</v>
      </c>
      <c r="E10" s="123" t="s">
        <v>236</v>
      </c>
      <c r="F10" s="124" t="s">
        <v>257</v>
      </c>
      <c r="G10" s="125"/>
      <c r="H10" s="127" t="s">
        <v>7</v>
      </c>
      <c r="I10" s="126">
        <v>439.85300000000001</v>
      </c>
      <c r="J10" s="127" t="s">
        <v>156</v>
      </c>
      <c r="K10" s="127" t="s">
        <v>256</v>
      </c>
      <c r="L10" s="128" t="s">
        <v>236</v>
      </c>
      <c r="M10" s="129" t="s">
        <v>257</v>
      </c>
      <c r="N10"/>
      <c r="O10"/>
    </row>
    <row r="11" spans="1:15" ht="45" x14ac:dyDescent="0.25">
      <c r="A11" s="47" t="s">
        <v>41</v>
      </c>
      <c r="B11" s="48">
        <v>443.08</v>
      </c>
      <c r="C11" s="46" t="s">
        <v>258</v>
      </c>
      <c r="D11" s="46" t="s">
        <v>259</v>
      </c>
      <c r="E11" s="49" t="s">
        <v>248</v>
      </c>
      <c r="F11" s="45" t="s">
        <v>260</v>
      </c>
      <c r="H11" s="55" t="s">
        <v>11</v>
      </c>
      <c r="I11" s="56">
        <v>443.08</v>
      </c>
      <c r="J11" s="57" t="s">
        <v>258</v>
      </c>
      <c r="K11" s="57" t="s">
        <v>259</v>
      </c>
      <c r="L11" s="58" t="s">
        <v>248</v>
      </c>
      <c r="M11" s="59" t="s">
        <v>260</v>
      </c>
      <c r="N11" t="s">
        <v>378</v>
      </c>
      <c r="O11"/>
    </row>
    <row r="12" spans="1:15" ht="45" x14ac:dyDescent="0.3">
      <c r="A12" s="109" t="s">
        <v>41</v>
      </c>
      <c r="B12" s="110">
        <v>474.55599999999998</v>
      </c>
      <c r="C12" s="111" t="s">
        <v>261</v>
      </c>
      <c r="D12" s="111" t="s">
        <v>262</v>
      </c>
      <c r="E12" s="112" t="s">
        <v>236</v>
      </c>
      <c r="F12" s="113" t="s">
        <v>263</v>
      </c>
      <c r="G12" s="91"/>
      <c r="H12" s="114" t="s">
        <v>41</v>
      </c>
      <c r="I12" s="115">
        <v>474.55599999999998</v>
      </c>
      <c r="J12" s="116" t="s">
        <v>261</v>
      </c>
      <c r="K12" s="116" t="s">
        <v>262</v>
      </c>
      <c r="L12" s="117" t="s">
        <v>236</v>
      </c>
      <c r="M12" s="118" t="s">
        <v>263</v>
      </c>
      <c r="N12" s="119" t="s">
        <v>384</v>
      </c>
      <c r="O12"/>
    </row>
    <row r="13" spans="1:15" ht="75" x14ac:dyDescent="0.25">
      <c r="A13" s="111" t="s">
        <v>7</v>
      </c>
      <c r="B13" s="110">
        <v>530.59699999999998</v>
      </c>
      <c r="C13" s="111" t="s">
        <v>264</v>
      </c>
      <c r="D13" s="111" t="s">
        <v>265</v>
      </c>
      <c r="E13" s="112" t="s">
        <v>236</v>
      </c>
      <c r="F13" s="113" t="s">
        <v>266</v>
      </c>
      <c r="G13" s="91"/>
      <c r="H13" s="114" t="s">
        <v>41</v>
      </c>
      <c r="I13" s="115">
        <v>530.59699999999998</v>
      </c>
      <c r="J13" s="116" t="s">
        <v>264</v>
      </c>
      <c r="K13" s="116" t="s">
        <v>265</v>
      </c>
      <c r="L13" s="117" t="s">
        <v>236</v>
      </c>
      <c r="M13" s="118" t="s">
        <v>266</v>
      </c>
      <c r="N13" s="91" t="s">
        <v>383</v>
      </c>
      <c r="O13"/>
    </row>
    <row r="14" spans="1:15" ht="75" x14ac:dyDescent="0.25">
      <c r="A14" s="47" t="s">
        <v>11</v>
      </c>
      <c r="B14" s="48">
        <v>533.85799999999995</v>
      </c>
      <c r="C14" s="46" t="s">
        <v>339</v>
      </c>
      <c r="D14" s="46" t="s">
        <v>340</v>
      </c>
      <c r="E14" s="49" t="s">
        <v>236</v>
      </c>
      <c r="F14" s="45" t="s">
        <v>268</v>
      </c>
      <c r="H14" s="57" t="s">
        <v>7</v>
      </c>
      <c r="I14" s="56">
        <v>533.85199999999998</v>
      </c>
      <c r="J14" s="57" t="s">
        <v>267</v>
      </c>
      <c r="K14" s="57" t="s">
        <v>185</v>
      </c>
      <c r="L14" s="58" t="s">
        <v>236</v>
      </c>
      <c r="M14" s="59" t="s">
        <v>268</v>
      </c>
      <c r="N14" t="s">
        <v>379</v>
      </c>
      <c r="O14"/>
    </row>
    <row r="15" spans="1:15" ht="60" x14ac:dyDescent="0.25">
      <c r="A15" s="93" t="s">
        <v>11</v>
      </c>
      <c r="B15" s="94">
        <v>564.44600000000003</v>
      </c>
      <c r="C15" s="95" t="s">
        <v>37</v>
      </c>
      <c r="D15" s="95" t="s">
        <v>269</v>
      </c>
      <c r="E15" s="96" t="s">
        <v>240</v>
      </c>
      <c r="F15" s="97" t="s">
        <v>270</v>
      </c>
      <c r="G15" s="90"/>
      <c r="H15" s="40" t="s">
        <v>41</v>
      </c>
      <c r="I15" s="41">
        <v>564.44600000000003</v>
      </c>
      <c r="J15" s="42" t="s">
        <v>37</v>
      </c>
      <c r="K15" s="42" t="s">
        <v>269</v>
      </c>
      <c r="L15" s="43" t="s">
        <v>240</v>
      </c>
      <c r="M15" s="44" t="s">
        <v>270</v>
      </c>
      <c r="N15"/>
      <c r="O15"/>
    </row>
    <row r="16" spans="1:15" ht="45" x14ac:dyDescent="0.25">
      <c r="A16" s="47" t="s">
        <v>11</v>
      </c>
      <c r="B16" s="48">
        <v>595.798</v>
      </c>
      <c r="C16" s="46" t="s">
        <v>272</v>
      </c>
      <c r="D16" s="46" t="s">
        <v>273</v>
      </c>
      <c r="E16" s="49" t="s">
        <v>240</v>
      </c>
      <c r="F16" s="45" t="s">
        <v>274</v>
      </c>
      <c r="H16" s="55" t="s">
        <v>11</v>
      </c>
      <c r="I16" s="56">
        <v>595.798</v>
      </c>
      <c r="J16" s="57" t="s">
        <v>272</v>
      </c>
      <c r="K16" s="57" t="s">
        <v>273</v>
      </c>
      <c r="L16" s="58" t="s">
        <v>240</v>
      </c>
      <c r="M16" s="59" t="s">
        <v>274</v>
      </c>
      <c r="N16" t="s">
        <v>376</v>
      </c>
      <c r="O16"/>
    </row>
    <row r="17" spans="1:15" ht="75" x14ac:dyDescent="0.25">
      <c r="A17" s="111" t="s">
        <v>7</v>
      </c>
      <c r="B17" s="110">
        <v>640.90099999999995</v>
      </c>
      <c r="C17" s="111" t="s">
        <v>275</v>
      </c>
      <c r="D17" s="111" t="s">
        <v>276</v>
      </c>
      <c r="E17" s="112" t="s">
        <v>236</v>
      </c>
      <c r="F17" s="113" t="s">
        <v>277</v>
      </c>
      <c r="G17" s="91"/>
      <c r="H17" s="114" t="s">
        <v>11</v>
      </c>
      <c r="I17" s="115">
        <v>640.90099999999995</v>
      </c>
      <c r="J17" s="116" t="s">
        <v>275</v>
      </c>
      <c r="K17" s="116" t="s">
        <v>276</v>
      </c>
      <c r="L17" s="117" t="s">
        <v>236</v>
      </c>
      <c r="M17" s="118" t="s">
        <v>277</v>
      </c>
      <c r="N17" t="s">
        <v>385</v>
      </c>
      <c r="O17"/>
    </row>
    <row r="18" spans="1:15" ht="60" x14ac:dyDescent="0.3">
      <c r="A18" s="47" t="s">
        <v>41</v>
      </c>
      <c r="B18" s="48">
        <v>726.63400000000001</v>
      </c>
      <c r="C18" s="46" t="s">
        <v>278</v>
      </c>
      <c r="D18" s="46" t="s">
        <v>279</v>
      </c>
      <c r="E18" s="49" t="s">
        <v>248</v>
      </c>
      <c r="F18" s="45" t="s">
        <v>280</v>
      </c>
      <c r="H18" s="57" t="s">
        <v>7</v>
      </c>
      <c r="I18" s="56">
        <v>726.63400000000001</v>
      </c>
      <c r="J18" s="57" t="s">
        <v>278</v>
      </c>
      <c r="K18" s="57" t="s">
        <v>279</v>
      </c>
      <c r="L18" s="58" t="s">
        <v>248</v>
      </c>
      <c r="M18" s="59" t="s">
        <v>280</v>
      </c>
      <c r="N18" s="108" t="s">
        <v>380</v>
      </c>
      <c r="O18"/>
    </row>
    <row r="19" spans="1:15" ht="60" x14ac:dyDescent="0.25">
      <c r="A19" s="78" t="s">
        <v>7</v>
      </c>
      <c r="B19" s="79">
        <v>741.02499999999998</v>
      </c>
      <c r="C19" s="78" t="s">
        <v>258</v>
      </c>
      <c r="D19" s="78" t="s">
        <v>355</v>
      </c>
      <c r="E19" s="80" t="s">
        <v>236</v>
      </c>
      <c r="F19" s="81" t="s">
        <v>285</v>
      </c>
      <c r="G19" s="82"/>
      <c r="H19" s="83" t="s">
        <v>7</v>
      </c>
      <c r="I19" s="84">
        <v>741.02599999999995</v>
      </c>
      <c r="J19" s="83" t="s">
        <v>283</v>
      </c>
      <c r="K19" s="83" t="s">
        <v>284</v>
      </c>
      <c r="L19" s="85" t="s">
        <v>236</v>
      </c>
      <c r="M19" s="86" t="s">
        <v>285</v>
      </c>
      <c r="N19"/>
      <c r="O19"/>
    </row>
    <row r="20" spans="1:15" ht="45" x14ac:dyDescent="0.25">
      <c r="A20" s="47" t="s">
        <v>11</v>
      </c>
      <c r="B20" s="48">
        <v>761.12400000000002</v>
      </c>
      <c r="C20" s="46" t="s">
        <v>96</v>
      </c>
      <c r="D20" s="46" t="s">
        <v>286</v>
      </c>
      <c r="E20" s="49" t="s">
        <v>229</v>
      </c>
      <c r="F20" s="45" t="s">
        <v>287</v>
      </c>
      <c r="H20" s="55" t="s">
        <v>41</v>
      </c>
      <c r="I20" s="56">
        <v>761.12400000000002</v>
      </c>
      <c r="J20" s="57" t="s">
        <v>96</v>
      </c>
      <c r="K20" s="57" t="s">
        <v>286</v>
      </c>
      <c r="L20" s="58" t="s">
        <v>229</v>
      </c>
      <c r="M20" s="59" t="s">
        <v>287</v>
      </c>
      <c r="N20"/>
      <c r="O20"/>
    </row>
    <row r="21" spans="1:15" ht="60" x14ac:dyDescent="0.25">
      <c r="A21" s="87" t="s">
        <v>41</v>
      </c>
      <c r="B21" s="79">
        <v>763.24400000000003</v>
      </c>
      <c r="C21" s="78" t="s">
        <v>358</v>
      </c>
      <c r="D21" s="78" t="s">
        <v>359</v>
      </c>
      <c r="E21" s="80" t="s">
        <v>240</v>
      </c>
      <c r="F21" s="81" t="s">
        <v>290</v>
      </c>
      <c r="G21" s="82"/>
      <c r="H21" s="88" t="s">
        <v>11</v>
      </c>
      <c r="I21" s="84">
        <v>763.24300000000005</v>
      </c>
      <c r="J21" s="83" t="s">
        <v>288</v>
      </c>
      <c r="K21" s="83" t="s">
        <v>289</v>
      </c>
      <c r="L21" s="85" t="s">
        <v>240</v>
      </c>
      <c r="M21" s="86" t="s">
        <v>290</v>
      </c>
      <c r="N21"/>
      <c r="O21"/>
    </row>
    <row r="22" spans="1:15" ht="45" x14ac:dyDescent="0.25">
      <c r="A22" s="47" t="s">
        <v>41</v>
      </c>
      <c r="B22" s="48">
        <v>769.96500000000003</v>
      </c>
      <c r="C22" s="46" t="s">
        <v>360</v>
      </c>
      <c r="D22" s="46" t="s">
        <v>361</v>
      </c>
      <c r="E22" s="49" t="s">
        <v>248</v>
      </c>
      <c r="F22" s="45" t="s">
        <v>293</v>
      </c>
      <c r="H22" s="55" t="s">
        <v>41</v>
      </c>
      <c r="I22" s="56">
        <v>769.96400000000006</v>
      </c>
      <c r="J22" s="57" t="s">
        <v>291</v>
      </c>
      <c r="K22" s="57" t="s">
        <v>292</v>
      </c>
      <c r="L22" s="58" t="s">
        <v>248</v>
      </c>
      <c r="M22" s="59" t="s">
        <v>293</v>
      </c>
      <c r="N22"/>
      <c r="O22"/>
    </row>
    <row r="23" spans="1:15" ht="45" x14ac:dyDescent="0.25">
      <c r="A23" s="46" t="s">
        <v>7</v>
      </c>
      <c r="B23" s="48">
        <v>832.64099999999996</v>
      </c>
      <c r="C23" s="46" t="s">
        <v>367</v>
      </c>
      <c r="D23" s="46" t="s">
        <v>368</v>
      </c>
      <c r="E23" s="49" t="s">
        <v>240</v>
      </c>
      <c r="F23" s="45" t="s">
        <v>297</v>
      </c>
      <c r="H23" s="55" t="s">
        <v>11</v>
      </c>
      <c r="I23" s="56">
        <v>832.64099999999996</v>
      </c>
      <c r="J23" s="57" t="s">
        <v>295</v>
      </c>
      <c r="K23" s="57" t="s">
        <v>296</v>
      </c>
      <c r="L23" s="58" t="s">
        <v>240</v>
      </c>
      <c r="M23" s="59" t="s">
        <v>297</v>
      </c>
      <c r="N23" t="s">
        <v>381</v>
      </c>
      <c r="O23"/>
    </row>
    <row r="24" spans="1:15" x14ac:dyDescent="0.25">
      <c r="N24"/>
      <c r="O24"/>
    </row>
    <row r="25" spans="1:15" x14ac:dyDescent="0.25">
      <c r="N25"/>
      <c r="O25"/>
    </row>
    <row r="26" spans="1:15" x14ac:dyDescent="0.25">
      <c r="N26"/>
      <c r="O26"/>
    </row>
    <row r="27" spans="1:15" x14ac:dyDescent="0.25">
      <c r="N27"/>
      <c r="O27"/>
    </row>
  </sheetData>
  <mergeCells count="3">
    <mergeCell ref="A1:F1"/>
    <mergeCell ref="H1:M1"/>
    <mergeCell ref="A2:F2"/>
  </mergeCells>
  <hyperlinks>
    <hyperlink ref="A4" r:id="rId1" display="../../../GenomicCompar%25C3%25A9e/Illuminajuin2017_4867/5632vs4867_output/output/evidence/INS_1.html"/>
    <hyperlink ref="A5" r:id="rId2" display="../../../GenomicCompar%25C3%25A9e/Illuminajuin2017_4867/5632vs4867_output/output/evidence/JC_375.html"/>
    <hyperlink ref="A6" r:id="rId3" display="../../../GenomicCompar%25C3%25A9e/Illuminajuin2017_4867/5632vs4867_output/output/evidence/JC_376.html"/>
    <hyperlink ref="A10" r:id="rId4" display="../../../GenomicCompar%25C3%25A9e/Illuminajuin2017_4867/5632vs4867_output/output/evidence/SNP_14.html"/>
    <hyperlink ref="A11" r:id="rId5" display="../../../GenomicCompar%25C3%25A9e/Illuminajuin2017_4867/5632vs4867_output/output/evidence/JC_403.html"/>
    <hyperlink ref="A12" r:id="rId6" display="../../../GenomicCompar%25C3%25A9e/Illuminajuin2017_4867/5632vs4867_output/output/evidence/JC_412.html"/>
    <hyperlink ref="A14" r:id="rId7" display="../../../GenomicCompar%25C3%25A9e/Illuminajuin2017_4867/5632vs4867_output/output/evidence/DEL_26.html"/>
    <hyperlink ref="A15" r:id="rId8" display="../../../GenomicCompar%25C3%25A9e/Illuminajuin2017_4867/5632vs4867_output/output/evidence/SNP_28.html"/>
    <hyperlink ref="A16" r:id="rId9" display="../../../GenomicCompar%25C3%25A9e/Illuminajuin2017_4867/5632vs4867_output/output/evidence/INS_29.html"/>
    <hyperlink ref="A18" r:id="rId10" display="../../../GenomicCompar%25C3%25A9e/Illuminajuin2017_4867/5632vs4867_output/output/evidence/JC_447.html"/>
    <hyperlink ref="A21" r:id="rId11" display="../../../GenomicCompar%25C3%25A9e/Illuminajuin2017_4867/5632vs4867_output/output/evidence/JC_453.html"/>
    <hyperlink ref="A22" r:id="rId12" display="../../../GenomicCompar%25C3%25A9e/Illuminajuin2017_4867/5632vs4867_output/output/evidence/JC_455.html"/>
    <hyperlink ref="H4" r:id="rId13" display="Breseq_M161cl1/M161cl1_output2/output/evidence/INS_1.html"/>
    <hyperlink ref="H11" r:id="rId14" display="Breseq_M161cl1/M161cl1_output2/output/evidence/SNP_10.html"/>
    <hyperlink ref="H12" r:id="rId15" display="Breseq_M161cl1/M161cl1_output2/output/evidence/JC_297.html"/>
    <hyperlink ref="H13" r:id="rId16" display="Breseq_M161cl1/M161cl1_output2/output/evidence/JC_300.html"/>
    <hyperlink ref="H15" r:id="rId17" display="Breseq_M161cl1/M161cl1_output2/output/evidence/JC_305.html"/>
    <hyperlink ref="H16" r:id="rId18" display="Breseq_M161cl1/M161cl1_output2/output/evidence/SNP_16.html"/>
    <hyperlink ref="H17" r:id="rId19" display="Breseq_M161cl1/M161cl1_output2/output/evidence/INS_17.html"/>
    <hyperlink ref="H20" r:id="rId20" display="Breseq_M161cl1/M161cl1_output2/output/evidence/JC_323.html"/>
    <hyperlink ref="H21" r:id="rId21" display="Breseq_M161cl1/M161cl1_output2/output/evidence/SNP_22.html"/>
    <hyperlink ref="H22" r:id="rId22" display="Breseq_M161cl1/M161cl1_output2/output/evidence/JC_326.html"/>
    <hyperlink ref="H23" r:id="rId23" display="Breseq_M161cl1/M161cl1_output2/output/evidence/SNP_25.html"/>
  </hyperlinks>
  <pageMargins left="0.7" right="0.7" top="0.75" bottom="0.75" header="0.3" footer="0.3"/>
  <pageSetup paperSize="9" orientation="portrait" r:id="rId2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euil2</vt:lpstr>
      <vt:lpstr>Feuil1</vt:lpstr>
      <vt:lpstr>Feuil3</vt:lpstr>
      <vt:lpstr>commun M161&amp;5632G3</vt:lpstr>
    </vt:vector>
  </TitlesOfParts>
  <Company>Ecole Nationale Vétérinaire de Toulous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e Dordet-Frisoni</dc:creator>
  <cp:lastModifiedBy>Emilie Dordet-Frisoni</cp:lastModifiedBy>
  <cp:lastPrinted>2018-05-23T13:20:05Z</cp:lastPrinted>
  <dcterms:created xsi:type="dcterms:W3CDTF">2018-03-23T11:00:22Z</dcterms:created>
  <dcterms:modified xsi:type="dcterms:W3CDTF">2019-01-24T13:19:42Z</dcterms:modified>
</cp:coreProperties>
</file>